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0">
  <si>
    <r>
      <rPr>
        <b val="true"/>
        <i val="true"/>
        <sz val="12"/>
        <color rgb="FF000000"/>
        <rFont val="Times New Roman"/>
        <family val="0"/>
      </rPr>
      <t xml:space="preserve">SI</t>
    </r>
    <r>
      <rPr>
        <b val="true"/>
        <sz val="12"/>
        <color rgb="FF000000"/>
        <rFont val="Times New Roman"/>
        <family val="0"/>
      </rPr>
      <t xml:space="preserve"> Table 3</t>
    </r>
    <r>
      <rPr>
        <sz val="12"/>
        <color rgb="FF000000"/>
        <rFont val="Times New Roman"/>
        <family val="0"/>
      </rPr>
      <t xml:space="preserve">: Measured biomarker </t>
    </r>
    <r>
      <rPr>
        <i val="true"/>
        <sz val="12"/>
        <color rgb="FF000000"/>
        <rFont val="Times New Roman"/>
        <family val="0"/>
      </rPr>
      <t xml:space="preserve">n</t>
    </r>
    <r>
      <rPr>
        <sz val="12"/>
        <color rgb="FF000000"/>
        <rFont val="Times New Roman"/>
        <family val="0"/>
      </rPr>
      <t xml:space="preserve">-alkane δ</t>
    </r>
    <r>
      <rPr>
        <vertAlign val="superscript"/>
        <sz val="12"/>
        <color rgb="FF000000"/>
        <rFont val="Times New Roman"/>
        <family val="0"/>
      </rPr>
      <t xml:space="preserve">13</t>
    </r>
    <r>
      <rPr>
        <sz val="12"/>
        <color rgb="FF000000"/>
        <rFont val="Times New Roman"/>
        <family val="0"/>
      </rPr>
      <t xml:space="preserve">C values and LEWIS values derived from data reported by Schefuß </t>
    </r>
    <r>
      <rPr>
        <i val="true"/>
        <sz val="12"/>
        <color rgb="FF000000"/>
        <rFont val="Times New Roman"/>
        <family val="0"/>
      </rPr>
      <t xml:space="preserve">et al</t>
    </r>
    <r>
      <rPr>
        <sz val="12"/>
        <color rgb="FF000000"/>
        <rFont val="Times New Roman"/>
        <family val="0"/>
      </rPr>
      <t xml:space="preserve">. (2011) and Wang </t>
    </r>
    <r>
      <rPr>
        <i val="true"/>
        <sz val="12"/>
        <color rgb="FF000000"/>
        <rFont val="Times New Roman"/>
        <family val="0"/>
      </rPr>
      <t xml:space="preserve">et al</t>
    </r>
    <r>
      <rPr>
        <sz val="12"/>
        <color rgb="FF000000"/>
        <rFont val="Times New Roman"/>
        <family val="0"/>
      </rPr>
      <t xml:space="preserve">. (2013) for sediment cores recovered from off the Zambezi River mouth (</t>
    </r>
    <r>
      <rPr>
        <i val="true"/>
        <sz val="12"/>
        <color rgb="FF000000"/>
        <rFont val="Times New Roman"/>
        <family val="0"/>
      </rPr>
      <t xml:space="preserve">SI </t>
    </r>
    <r>
      <rPr>
        <sz val="12"/>
        <color rgb="FF000000"/>
        <rFont val="Times New Roman"/>
        <family val="0"/>
      </rPr>
      <t xml:space="preserve">Discussion 8).</t>
    </r>
  </si>
  <si>
    <t xml:space="preserve">Wang et al. (2013): GIK16160-3</t>
  </si>
  <si>
    <t xml:space="preserve">Schefuss et al. (2011): GeoB9307-3</t>
  </si>
  <si>
    <t xml:space="preserve">Age [ka BP]</t>
  </si>
  <si>
    <r>
      <rPr>
        <i val="true"/>
        <sz val="12"/>
        <color rgb="FF000000"/>
        <rFont val="Symbol"/>
        <family val="0"/>
      </rPr>
      <t xml:space="preserve">d</t>
    </r>
    <r>
      <rPr>
        <vertAlign val="superscript"/>
        <sz val="12"/>
        <color rgb="FF000000"/>
        <rFont val="Times New Roman"/>
        <family val="0"/>
      </rPr>
      <t xml:space="preserve">13</t>
    </r>
    <r>
      <rPr>
        <sz val="12"/>
        <color rgb="FF000000"/>
        <rFont val="Times New Roman"/>
        <family val="0"/>
      </rPr>
      <t xml:space="preserve">C</t>
    </r>
    <r>
      <rPr>
        <vertAlign val="subscript"/>
        <sz val="12"/>
        <color rgb="FF000000"/>
        <rFont val="Times New Roman"/>
        <family val="0"/>
      </rPr>
      <t xml:space="preserve">27</t>
    </r>
    <r>
      <rPr>
        <sz val="12"/>
        <color rgb="FF000000"/>
        <rFont val="Times New Roman"/>
        <family val="0"/>
      </rPr>
      <t xml:space="preserve"> </t>
    </r>
  </si>
  <si>
    <r>
      <rPr>
        <i val="true"/>
        <sz val="12"/>
        <color rgb="FF000000"/>
        <rFont val="Symbol"/>
        <family val="0"/>
      </rPr>
      <t xml:space="preserve">d</t>
    </r>
    <r>
      <rPr>
        <vertAlign val="superscript"/>
        <sz val="12"/>
        <color rgb="FF000000"/>
        <rFont val="Times New Roman"/>
        <family val="0"/>
      </rPr>
      <t xml:space="preserve">13</t>
    </r>
    <r>
      <rPr>
        <sz val="12"/>
        <color rgb="FF000000"/>
        <rFont val="Times New Roman"/>
        <family val="0"/>
      </rPr>
      <t xml:space="preserve">C</t>
    </r>
    <r>
      <rPr>
        <vertAlign val="subscript"/>
        <sz val="12"/>
        <color rgb="FF000000"/>
        <rFont val="Times New Roman"/>
        <family val="0"/>
      </rPr>
      <t xml:space="preserve">29</t>
    </r>
  </si>
  <si>
    <r>
      <rPr>
        <i val="true"/>
        <sz val="12"/>
        <color rgb="FF000000"/>
        <rFont val="Symbol"/>
        <family val="0"/>
      </rPr>
      <t xml:space="preserve">d</t>
    </r>
    <r>
      <rPr>
        <vertAlign val="superscript"/>
        <sz val="12"/>
        <color rgb="FF000000"/>
        <rFont val="Times New Roman"/>
        <family val="0"/>
      </rPr>
      <t xml:space="preserve">13</t>
    </r>
    <r>
      <rPr>
        <sz val="12"/>
        <color rgb="FF000000"/>
        <rFont val="Times New Roman"/>
        <family val="0"/>
      </rPr>
      <t xml:space="preserve">C</t>
    </r>
    <r>
      <rPr>
        <vertAlign val="subscript"/>
        <sz val="12"/>
        <color rgb="FF000000"/>
        <rFont val="Times New Roman"/>
        <family val="0"/>
      </rPr>
      <t xml:space="preserve">31</t>
    </r>
  </si>
  <si>
    <r>
      <rPr>
        <i val="true"/>
        <sz val="12"/>
        <color rgb="FF000000"/>
        <rFont val="Symbol"/>
        <family val="0"/>
      </rPr>
      <t xml:space="preserve">d</t>
    </r>
    <r>
      <rPr>
        <vertAlign val="superscript"/>
        <sz val="12"/>
        <color rgb="FF000000"/>
        <rFont val="Times New Roman"/>
        <family val="0"/>
      </rPr>
      <t xml:space="preserve">13</t>
    </r>
    <r>
      <rPr>
        <sz val="12"/>
        <color rgb="FF000000"/>
        <rFont val="Times New Roman"/>
        <family val="0"/>
      </rPr>
      <t xml:space="preserve">C</t>
    </r>
    <r>
      <rPr>
        <vertAlign val="subscript"/>
        <sz val="12"/>
        <color rgb="FF000000"/>
        <rFont val="Times New Roman"/>
        <family val="0"/>
      </rPr>
      <t xml:space="preserve">33</t>
    </r>
  </si>
  <si>
    <t xml:space="preserve">LEWIS</t>
  </si>
  <si>
    <t xml:space="preserve">Age model [ka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vertAlign val="superscript"/>
      <sz val="12"/>
      <color rgb="FF000000"/>
      <name val="Times New Roman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Symbol"/>
      <family val="0"/>
    </font>
    <font>
      <vertAlign val="subscript"/>
      <sz val="12"/>
      <color rgb="FF000000"/>
      <name val="Times New Roman"/>
      <family val="0"/>
    </font>
    <font>
      <sz val="14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7.16"/>
    <col collapsed="false" customWidth="true" hidden="false" outlineLevel="0" max="2" min="2" style="1" width="10.49"/>
    <col collapsed="false" customWidth="true" hidden="false" outlineLevel="0" max="6" min="3" style="1" width="5.83"/>
    <col collapsed="false" customWidth="true" hidden="false" outlineLevel="0" max="7" min="7" style="1" width="7.16"/>
    <col collapsed="false" customWidth="true" hidden="false" outlineLevel="0" max="8" min="8" style="1" width="6.16"/>
    <col collapsed="false" customWidth="true" hidden="false" outlineLevel="0" max="9" min="9" style="1" width="13.49"/>
    <col collapsed="false" customWidth="true" hidden="false" outlineLevel="0" max="12" min="10" style="1" width="5.83"/>
    <col collapsed="false" customWidth="true" hidden="false" outlineLevel="0" max="13" min="13" style="1" width="7.16"/>
  </cols>
  <sheetData>
    <row r="1" customFormat="false" ht="18" hidden="false" customHeight="false" outlineLevel="0" collapsed="false">
      <c r="B1" s="2" t="s">
        <v>0</v>
      </c>
    </row>
    <row r="3" customFormat="false" ht="16" hidden="false" customHeight="false" outlineLevel="0" collapsed="false">
      <c r="B3" s="3" t="s">
        <v>1</v>
      </c>
      <c r="C3" s="3"/>
      <c r="D3" s="3"/>
      <c r="E3" s="3"/>
      <c r="F3" s="3"/>
      <c r="G3" s="3"/>
      <c r="I3" s="3" t="s">
        <v>2</v>
      </c>
      <c r="J3" s="3"/>
      <c r="K3" s="3"/>
      <c r="L3" s="3"/>
      <c r="M3" s="3"/>
      <c r="N3" s="4"/>
    </row>
    <row r="4" customFormat="false" ht="19" hidden="false" customHeight="false" outlineLevel="0" collapsed="false">
      <c r="B4" s="1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6" t="s">
        <v>8</v>
      </c>
      <c r="I4" s="1" t="s">
        <v>9</v>
      </c>
      <c r="J4" s="5" t="s">
        <v>5</v>
      </c>
      <c r="K4" s="5" t="s">
        <v>6</v>
      </c>
      <c r="L4" s="5" t="s">
        <v>7</v>
      </c>
      <c r="M4" s="6" t="s">
        <v>8</v>
      </c>
    </row>
    <row r="5" customFormat="false" ht="16" hidden="false" customHeight="false" outlineLevel="0" collapsed="false">
      <c r="B5" s="1" t="n">
        <v>0.471</v>
      </c>
      <c r="C5" s="7" t="n">
        <v>-28.4</v>
      </c>
      <c r="D5" s="7" t="n">
        <v>-29</v>
      </c>
      <c r="E5" s="7" t="n">
        <v>-28.2</v>
      </c>
      <c r="F5" s="7" t="n">
        <v>-26.6</v>
      </c>
      <c r="G5" s="7" t="n">
        <f aca="false">MAX(C5,D5,E5,F5)-MIN(C5,D5,E5,F5)</f>
        <v>2.4</v>
      </c>
      <c r="I5" s="8" t="n">
        <v>0.611</v>
      </c>
      <c r="J5" s="7" t="n">
        <v>-27.7</v>
      </c>
      <c r="K5" s="7" t="n">
        <v>-26.9</v>
      </c>
      <c r="L5" s="7" t="n">
        <v>-24.7</v>
      </c>
      <c r="M5" s="7" t="n">
        <f aca="false">MAX(J5,K5,L5)-MIN(J5,K5,L5)</f>
        <v>3</v>
      </c>
    </row>
    <row r="6" customFormat="false" ht="16" hidden="false" customHeight="false" outlineLevel="0" collapsed="false">
      <c r="B6" s="1" t="n">
        <v>0.962</v>
      </c>
      <c r="C6" s="7" t="n">
        <v>-29.5</v>
      </c>
      <c r="D6" s="7" t="n">
        <v>-29.5</v>
      </c>
      <c r="E6" s="7" t="n">
        <v>-29.4</v>
      </c>
      <c r="F6" s="7" t="n">
        <v>-27.2</v>
      </c>
      <c r="G6" s="7" t="n">
        <f aca="false">MAX(C6,D6,E6,F6)-MIN(C6,D6,E6,F6)</f>
        <v>2.3</v>
      </c>
      <c r="I6" s="8" t="n">
        <v>1.036</v>
      </c>
      <c r="J6" s="7" t="n">
        <v>-30</v>
      </c>
      <c r="K6" s="7" t="n">
        <v>-29.3</v>
      </c>
      <c r="L6" s="7" t="n">
        <v>-27.3</v>
      </c>
      <c r="M6" s="7" t="n">
        <f aca="false">MAX(J6,K6,L6)-MIN(J6,K6,L6)</f>
        <v>2.7</v>
      </c>
    </row>
    <row r="7" customFormat="false" ht="16" hidden="false" customHeight="false" outlineLevel="0" collapsed="false">
      <c r="B7" s="1" t="n">
        <v>1.558</v>
      </c>
      <c r="C7" s="7" t="n">
        <v>-29.7</v>
      </c>
      <c r="D7" s="7" t="n">
        <v>-29.9</v>
      </c>
      <c r="E7" s="7" t="n">
        <v>-29.3</v>
      </c>
      <c r="F7" s="7" t="n">
        <v>-28</v>
      </c>
      <c r="G7" s="7" t="n">
        <f aca="false">MAX(C7,D7,E7,F7)-MIN(C7,D7,E7,F7)</f>
        <v>1.9</v>
      </c>
      <c r="I7" s="8" t="n">
        <v>1.462</v>
      </c>
      <c r="J7" s="7" t="n">
        <v>-28.7</v>
      </c>
      <c r="K7" s="7" t="n">
        <v>-28.2</v>
      </c>
      <c r="L7" s="7" t="n">
        <v>-27.1</v>
      </c>
      <c r="M7" s="7" t="n">
        <f aca="false">MAX(J7,K7,L7)-MIN(J7,K7,L7)</f>
        <v>1.6</v>
      </c>
    </row>
    <row r="8" customFormat="false" ht="16" hidden="false" customHeight="false" outlineLevel="0" collapsed="false">
      <c r="B8" s="1" t="n">
        <v>2.153</v>
      </c>
      <c r="C8" s="7" t="n">
        <v>-29.1</v>
      </c>
      <c r="D8" s="7" t="n">
        <v>-30.2</v>
      </c>
      <c r="E8" s="7" t="n">
        <v>-30.1</v>
      </c>
      <c r="F8" s="7" t="n">
        <v>-27.8</v>
      </c>
      <c r="G8" s="7" t="n">
        <f aca="false">MAX(C8,D8,E8,F8)-MIN(C8,D8,E8,F8)</f>
        <v>2.4</v>
      </c>
      <c r="I8" s="8" t="n">
        <v>1.888</v>
      </c>
      <c r="J8" s="7" t="n">
        <v>-29.3</v>
      </c>
      <c r="K8" s="7" t="n">
        <v>-29</v>
      </c>
      <c r="L8" s="7" t="n">
        <v>-28.1</v>
      </c>
      <c r="M8" s="7" t="n">
        <f aca="false">MAX(J8,K8,L8)-MIN(J8,K8,L8)</f>
        <v>1.2</v>
      </c>
    </row>
    <row r="9" customFormat="false" ht="16" hidden="false" customHeight="false" outlineLevel="0" collapsed="false">
      <c r="B9" s="1" t="n">
        <v>2.55</v>
      </c>
      <c r="C9" s="7" t="n">
        <v>-29.6</v>
      </c>
      <c r="D9" s="7" t="n">
        <v>-30.2</v>
      </c>
      <c r="E9" s="7" t="n">
        <v>-29.9</v>
      </c>
      <c r="F9" s="7" t="n">
        <v>-28.6</v>
      </c>
      <c r="G9" s="7" t="n">
        <f aca="false">MAX(C9,D9,E9,F9)-MIN(C9,D9,E9,F9)</f>
        <v>1.6</v>
      </c>
      <c r="I9" s="8" t="n">
        <v>2.314</v>
      </c>
      <c r="J9" s="7" t="n">
        <v>-28.2</v>
      </c>
      <c r="K9" s="7" t="n">
        <v>-28</v>
      </c>
      <c r="L9" s="7" t="n">
        <v>-26</v>
      </c>
      <c r="M9" s="7" t="n">
        <f aca="false">MAX(J9,K9,L9)-MIN(J9,K9,L9)</f>
        <v>2.2</v>
      </c>
    </row>
    <row r="10" customFormat="false" ht="16" hidden="false" customHeight="false" outlineLevel="0" collapsed="false">
      <c r="B10" s="1" t="n">
        <v>2.967</v>
      </c>
      <c r="C10" s="7" t="n">
        <v>-30</v>
      </c>
      <c r="D10" s="7" t="n">
        <v>-29.8</v>
      </c>
      <c r="E10" s="7" t="n">
        <v>-29.2</v>
      </c>
      <c r="F10" s="7" t="n">
        <v>-28.2</v>
      </c>
      <c r="G10" s="7" t="n">
        <f aca="false">MAX(C10,D10,E10,F10)-MIN(C10,D10,E10,F10)</f>
        <v>1.8</v>
      </c>
      <c r="I10" s="8" t="n">
        <v>3.037</v>
      </c>
      <c r="J10" s="7" t="n">
        <v>-28.6</v>
      </c>
      <c r="K10" s="7" t="n">
        <v>-29.3</v>
      </c>
      <c r="L10" s="7" t="n">
        <v>-27.9</v>
      </c>
      <c r="M10" s="7" t="n">
        <f aca="false">MAX(J10,K10,L10)-MIN(J10,K10,L10)</f>
        <v>1.4</v>
      </c>
    </row>
    <row r="11" customFormat="false" ht="16" hidden="false" customHeight="false" outlineLevel="0" collapsed="false">
      <c r="B11" s="1" t="n">
        <v>3.344</v>
      </c>
      <c r="C11" s="7" t="n">
        <v>-28.5</v>
      </c>
      <c r="D11" s="7" t="n">
        <v>-29.1</v>
      </c>
      <c r="E11" s="7" t="n">
        <v>-29</v>
      </c>
      <c r="F11" s="7" t="n">
        <v>-27.7</v>
      </c>
      <c r="G11" s="7" t="n">
        <f aca="false">MAX(C11,D11,E11,F11)-MIN(C11,D11,E11,F11)</f>
        <v>1.4</v>
      </c>
      <c r="I11" s="8" t="n">
        <v>3.372</v>
      </c>
      <c r="J11" s="7" t="n">
        <v>-28.4</v>
      </c>
      <c r="K11" s="7" t="n">
        <v>-28.8</v>
      </c>
      <c r="L11" s="7" t="n">
        <v>-27.3</v>
      </c>
      <c r="M11" s="7" t="n">
        <f aca="false">MAX(J11,K11,L11)-MIN(J11,K11,L11)</f>
        <v>1.5</v>
      </c>
    </row>
    <row r="12" customFormat="false" ht="16" hidden="false" customHeight="false" outlineLevel="0" collapsed="false">
      <c r="B12" s="1" t="n">
        <v>3.756</v>
      </c>
      <c r="C12" s="7" t="n">
        <v>-27.6</v>
      </c>
      <c r="D12" s="7" t="n">
        <v>-28.7</v>
      </c>
      <c r="E12" s="7" t="n">
        <v>-28.6</v>
      </c>
      <c r="F12" s="7" t="n">
        <v>-27.2</v>
      </c>
      <c r="G12" s="7" t="n">
        <f aca="false">MAX(C12,D12,E12,F12)-MIN(C12,D12,E12,F12)</f>
        <v>1.5</v>
      </c>
      <c r="I12" s="8" t="n">
        <v>3.706</v>
      </c>
      <c r="J12" s="7" t="n">
        <v>-27.4</v>
      </c>
      <c r="K12" s="7" t="n">
        <v>-27.7</v>
      </c>
      <c r="L12" s="7" t="n">
        <v>-26.9</v>
      </c>
      <c r="M12" s="7" t="n">
        <f aca="false">MAX(J12,K12,L12)-MIN(J12,K12,L12)</f>
        <v>0.800000000000001</v>
      </c>
    </row>
    <row r="13" customFormat="false" ht="16" hidden="false" customHeight="false" outlineLevel="0" collapsed="false">
      <c r="B13" s="1" t="n">
        <v>3.949</v>
      </c>
      <c r="C13" s="7" t="n">
        <v>-28.3</v>
      </c>
      <c r="D13" s="7" t="n">
        <v>-28.9</v>
      </c>
      <c r="E13" s="7" t="n">
        <v>-29.1</v>
      </c>
      <c r="F13" s="7" t="n">
        <v>-28</v>
      </c>
      <c r="G13" s="7" t="n">
        <f aca="false">MAX(C13,D13,E13,F13)-MIN(C13,D13,E13,F13)</f>
        <v>1.1</v>
      </c>
      <c r="I13" s="8" t="n">
        <v>4.676</v>
      </c>
      <c r="J13" s="7" t="n">
        <v>-30.1</v>
      </c>
      <c r="K13" s="7" t="n">
        <v>-30.5</v>
      </c>
      <c r="L13" s="7" t="n">
        <v>-30.5</v>
      </c>
      <c r="M13" s="7" t="n">
        <f aca="false">MAX(J13,K13,L13)-MIN(J13,K13,L13)</f>
        <v>0.399999999999999</v>
      </c>
    </row>
    <row r="14" customFormat="false" ht="16" hidden="false" customHeight="false" outlineLevel="0" collapsed="false">
      <c r="B14" s="1" t="n">
        <v>4.439</v>
      </c>
      <c r="C14" s="7" t="n">
        <v>-29.2</v>
      </c>
      <c r="D14" s="7" t="n">
        <v>-29.4</v>
      </c>
      <c r="E14" s="7" t="n">
        <v>-29.2</v>
      </c>
      <c r="F14" s="7" t="n">
        <v>-27.9</v>
      </c>
      <c r="G14" s="7" t="n">
        <f aca="false">MAX(C14,D14,E14,F14)-MIN(C14,D14,E14,F14)</f>
        <v>1.5</v>
      </c>
      <c r="I14" s="8" t="n">
        <v>4.926</v>
      </c>
      <c r="J14" s="7" t="n">
        <v>-28.3</v>
      </c>
      <c r="K14" s="7" t="n">
        <v>-28.7</v>
      </c>
      <c r="L14" s="7" t="n">
        <v>-27.8</v>
      </c>
      <c r="M14" s="7" t="n">
        <f aca="false">MAX(J14,K14,L14)-MIN(J14,K14,L14)</f>
        <v>0.899999999999999</v>
      </c>
    </row>
    <row r="15" customFormat="false" ht="16" hidden="false" customHeight="false" outlineLevel="0" collapsed="false">
      <c r="B15" s="1" t="n">
        <v>4.981</v>
      </c>
      <c r="C15" s="7" t="n">
        <v>-28.9</v>
      </c>
      <c r="D15" s="7" t="n">
        <v>-29.2</v>
      </c>
      <c r="E15" s="7" t="n">
        <v>-29.2</v>
      </c>
      <c r="F15" s="7" t="n">
        <v>-27.8</v>
      </c>
      <c r="G15" s="7" t="n">
        <f aca="false">MAX(C15,D15,E15,F15)-MIN(C15,D15,E15,F15)</f>
        <v>1.4</v>
      </c>
      <c r="I15" s="8" t="n">
        <v>5.177</v>
      </c>
      <c r="J15" s="7" t="n">
        <v>-30.9</v>
      </c>
      <c r="K15" s="7" t="n">
        <v>-30.4</v>
      </c>
      <c r="L15" s="7" t="n">
        <v>-29</v>
      </c>
      <c r="M15" s="7" t="n">
        <f aca="false">MAX(J15,K15,L15)-MIN(J15,K15,L15)</f>
        <v>1.9</v>
      </c>
    </row>
    <row r="16" customFormat="false" ht="16" hidden="false" customHeight="false" outlineLevel="0" collapsed="false">
      <c r="B16" s="1" t="n">
        <v>5.489</v>
      </c>
      <c r="C16" s="7" t="n">
        <v>-28.3</v>
      </c>
      <c r="D16" s="7" t="n">
        <v>-28.8</v>
      </c>
      <c r="E16" s="7" t="n">
        <v>-29</v>
      </c>
      <c r="F16" s="7" t="n">
        <v>-27.4</v>
      </c>
      <c r="G16" s="7" t="n">
        <f aca="false">MAX(C16,D16,E16,F16)-MIN(C16,D16,E16,F16)</f>
        <v>1.6</v>
      </c>
      <c r="I16" s="8" t="n">
        <v>5.427</v>
      </c>
      <c r="J16" s="7" t="n">
        <v>-31</v>
      </c>
      <c r="K16" s="7" t="n">
        <v>-29.8</v>
      </c>
      <c r="L16" s="7" t="n">
        <v>-28.7</v>
      </c>
      <c r="M16" s="7" t="n">
        <f aca="false">MAX(J16,K16,L16)-MIN(J16,K16,L16)</f>
        <v>2.3</v>
      </c>
    </row>
    <row r="17" customFormat="false" ht="16" hidden="false" customHeight="false" outlineLevel="0" collapsed="false">
      <c r="B17" s="1" t="n">
        <v>6.68</v>
      </c>
      <c r="C17" s="7" t="n">
        <v>-28.3</v>
      </c>
      <c r="D17" s="7" t="n">
        <v>-29</v>
      </c>
      <c r="E17" s="7" t="n">
        <v>-29.1</v>
      </c>
      <c r="F17" s="7" t="n">
        <v>-27.5</v>
      </c>
      <c r="G17" s="7" t="n">
        <f aca="false">MAX(C17,D17,E17,F17)-MIN(C17,D17,E17,F17)</f>
        <v>1.6</v>
      </c>
      <c r="I17" s="8" t="n">
        <v>5.678</v>
      </c>
      <c r="J17" s="7" t="n">
        <v>-30.2</v>
      </c>
      <c r="K17" s="7" t="n">
        <v>-29.1</v>
      </c>
      <c r="L17" s="7" t="n">
        <v>-28.4</v>
      </c>
      <c r="M17" s="7" t="n">
        <f aca="false">MAX(J17,K17,L17)-MIN(J17,K17,L17)</f>
        <v>1.8</v>
      </c>
    </row>
    <row r="18" customFormat="false" ht="16" hidden="false" customHeight="false" outlineLevel="0" collapsed="false">
      <c r="B18" s="1" t="n">
        <v>6.897</v>
      </c>
      <c r="C18" s="7" t="n">
        <v>-29.7</v>
      </c>
      <c r="D18" s="7" t="n">
        <v>-29.3</v>
      </c>
      <c r="E18" s="7" t="n">
        <v>-30.1</v>
      </c>
      <c r="F18" s="7" t="n">
        <v>-28.6</v>
      </c>
      <c r="G18" s="7" t="n">
        <f aca="false">MAX(C18,D18,E18,F18)-MIN(C18,D18,E18,F18)</f>
        <v>1.5</v>
      </c>
      <c r="I18" s="8" t="n">
        <v>6.179</v>
      </c>
      <c r="J18" s="7" t="n">
        <v>-28.9</v>
      </c>
      <c r="K18" s="7" t="n">
        <v>-28.7</v>
      </c>
      <c r="L18" s="7" t="n">
        <v>-27.8</v>
      </c>
      <c r="M18" s="7" t="n">
        <f aca="false">MAX(J18,K18,L18)-MIN(J18,K18,L18)</f>
        <v>1.1</v>
      </c>
    </row>
    <row r="19" customFormat="false" ht="16" hidden="false" customHeight="false" outlineLevel="0" collapsed="false">
      <c r="B19" s="1" t="n">
        <v>7.093</v>
      </c>
      <c r="C19" s="7" t="n">
        <v>-29.7</v>
      </c>
      <c r="D19" s="7" t="n">
        <v>-28.8</v>
      </c>
      <c r="E19" s="7" t="n">
        <v>-29.1</v>
      </c>
      <c r="F19" s="7" t="n">
        <v>-28.9</v>
      </c>
      <c r="G19" s="7" t="n">
        <f aca="false">MAX(C19,D19,E19,F19)-MIN(C19,D19,E19,F19)</f>
        <v>0.899999999999999</v>
      </c>
      <c r="I19" s="8" t="n">
        <v>6.429</v>
      </c>
      <c r="J19" s="7" t="n">
        <v>-29.9</v>
      </c>
      <c r="K19" s="7" t="n">
        <v>-30.7</v>
      </c>
      <c r="L19" s="7" t="n">
        <v>-29.5</v>
      </c>
      <c r="M19" s="7" t="n">
        <f aca="false">MAX(J19,K19,L19)-MIN(J19,K19,L19)</f>
        <v>1.2</v>
      </c>
    </row>
    <row r="20" customFormat="false" ht="16" hidden="false" customHeight="false" outlineLevel="0" collapsed="false">
      <c r="B20" s="1" t="n">
        <v>7.985</v>
      </c>
      <c r="C20" s="7" t="n">
        <v>-28.3</v>
      </c>
      <c r="D20" s="7" t="n">
        <v>-29.7</v>
      </c>
      <c r="E20" s="7" t="n">
        <v>-28.9</v>
      </c>
      <c r="F20" s="7" t="n">
        <v>-27.6</v>
      </c>
      <c r="G20" s="7" t="n">
        <f aca="false">MAX(C20,D20,E20,F20)-MIN(C20,D20,E20,F20)</f>
        <v>2.1</v>
      </c>
      <c r="I20" s="8" t="n">
        <v>6.694</v>
      </c>
      <c r="J20" s="7" t="n">
        <v>-28.7</v>
      </c>
      <c r="K20" s="7" t="n">
        <v>-29.2</v>
      </c>
      <c r="L20" s="7" t="n">
        <v>-29</v>
      </c>
      <c r="M20" s="7" t="n">
        <f aca="false">MAX(J20,K20,L20)-MIN(J20,K20,L20)</f>
        <v>0.5</v>
      </c>
    </row>
    <row r="21" customFormat="false" ht="16" hidden="false" customHeight="false" outlineLevel="0" collapsed="false">
      <c r="B21" s="1" t="n">
        <v>8.42</v>
      </c>
      <c r="C21" s="7" t="n">
        <v>-28.5</v>
      </c>
      <c r="D21" s="7" t="n">
        <v>-29.3</v>
      </c>
      <c r="E21" s="7" t="n">
        <v>-29.3</v>
      </c>
      <c r="F21" s="7" t="n">
        <v>-27.6</v>
      </c>
      <c r="G21" s="7" t="n">
        <f aca="false">MAX(C21,D21,E21,F21)-MIN(C21,D21,E21,F21)</f>
        <v>1.7</v>
      </c>
      <c r="I21" s="8" t="n">
        <v>6.981</v>
      </c>
      <c r="J21" s="7" t="n">
        <v>-29.3</v>
      </c>
      <c r="K21" s="7" t="n">
        <v>-28.2</v>
      </c>
      <c r="L21" s="7" t="n">
        <v>-27.1</v>
      </c>
      <c r="M21" s="7" t="n">
        <f aca="false">MAX(J21,K21,L21)-MIN(J21,K21,L21)</f>
        <v>2.2</v>
      </c>
    </row>
    <row r="22" customFormat="false" ht="16" hidden="false" customHeight="false" outlineLevel="0" collapsed="false">
      <c r="B22" s="1" t="n">
        <v>8.828</v>
      </c>
      <c r="C22" s="7" t="n">
        <v>-28</v>
      </c>
      <c r="D22" s="7" t="n">
        <v>-29</v>
      </c>
      <c r="E22" s="7" t="n">
        <v>-28.9</v>
      </c>
      <c r="F22" s="7" t="n">
        <v>-27.4</v>
      </c>
      <c r="G22" s="7" t="n">
        <f aca="false">MAX(C22,D22,E22,F22)-MIN(C22,D22,E22,F22)</f>
        <v>1.6</v>
      </c>
      <c r="I22" s="8" t="n">
        <v>7.555</v>
      </c>
      <c r="J22" s="7" t="n">
        <v>-29.7</v>
      </c>
      <c r="K22" s="7" t="n">
        <v>-29.3</v>
      </c>
      <c r="L22" s="7" t="n">
        <v>-28.8</v>
      </c>
      <c r="M22" s="7" t="n">
        <f aca="false">MAX(J22,K22,L22)-MIN(J22,K22,L22)</f>
        <v>0.899999999999999</v>
      </c>
    </row>
    <row r="23" customFormat="false" ht="16" hidden="false" customHeight="false" outlineLevel="0" collapsed="false">
      <c r="B23" s="1" t="n">
        <v>8.944</v>
      </c>
      <c r="C23" s="7" t="n">
        <v>-30.2</v>
      </c>
      <c r="D23" s="7" t="n">
        <v>-29.9</v>
      </c>
      <c r="E23" s="7" t="n">
        <v>-30.4</v>
      </c>
      <c r="F23" s="7" t="n">
        <v>-28.8</v>
      </c>
      <c r="G23" s="7" t="n">
        <f aca="false">MAX(C23,D23,E23,F23)-MIN(C23,D23,E23,F23)</f>
        <v>1.6</v>
      </c>
      <c r="I23" s="8" t="n">
        <v>8.416</v>
      </c>
      <c r="J23" s="7" t="n">
        <v>-31.5</v>
      </c>
      <c r="K23" s="7" t="n">
        <v>-31.1</v>
      </c>
      <c r="L23" s="7" t="n">
        <v>-29.4</v>
      </c>
      <c r="M23" s="7" t="n">
        <f aca="false">MAX(J23,K23,L23)-MIN(J23,K23,L23)</f>
        <v>2.1</v>
      </c>
    </row>
    <row r="24" customFormat="false" ht="16" hidden="false" customHeight="false" outlineLevel="0" collapsed="false">
      <c r="B24" s="1" t="n">
        <v>9.25</v>
      </c>
      <c r="C24" s="7" t="n">
        <v>-29.5</v>
      </c>
      <c r="D24" s="7" t="n">
        <v>-29.9</v>
      </c>
      <c r="E24" s="7" t="n">
        <v>-30.2</v>
      </c>
      <c r="F24" s="7" t="n">
        <v>-28.7</v>
      </c>
      <c r="G24" s="7" t="n">
        <f aca="false">MAX(C24,D24,E24,F24)-MIN(C24,D24,E24,F24)</f>
        <v>1.5</v>
      </c>
      <c r="I24" s="8" t="n">
        <v>8.703</v>
      </c>
      <c r="J24" s="7" t="n">
        <v>-30.7</v>
      </c>
      <c r="K24" s="7" t="n">
        <v>-29.6</v>
      </c>
      <c r="L24" s="7" t="n">
        <v>-28.8</v>
      </c>
      <c r="M24" s="7" t="n">
        <f aca="false">MAX(J24,K24,L24)-MIN(J24,K24,L24)</f>
        <v>1.9</v>
      </c>
    </row>
    <row r="25" customFormat="false" ht="16" hidden="false" customHeight="false" outlineLevel="0" collapsed="false">
      <c r="B25" s="1" t="n">
        <v>9.483</v>
      </c>
      <c r="C25" s="7" t="n">
        <v>-29.8</v>
      </c>
      <c r="D25" s="7" t="n">
        <v>-29.9</v>
      </c>
      <c r="E25" s="7" t="n">
        <v>-30.2</v>
      </c>
      <c r="F25" s="7" t="n">
        <v>-28.8</v>
      </c>
      <c r="G25" s="7" t="n">
        <v>1.6</v>
      </c>
      <c r="I25" s="8" t="n">
        <v>8.99</v>
      </c>
      <c r="J25" s="7" t="n">
        <v>-30</v>
      </c>
      <c r="K25" s="7" t="n">
        <v>-29.4</v>
      </c>
      <c r="L25" s="7" t="n">
        <v>-28</v>
      </c>
      <c r="M25" s="7" t="n">
        <f aca="false">MAX(J25,K25,L25)-MIN(J25,K25,L25)</f>
        <v>2</v>
      </c>
    </row>
    <row r="26" customFormat="false" ht="16" hidden="false" customHeight="false" outlineLevel="0" collapsed="false">
      <c r="B26" s="1" t="n">
        <v>9.906</v>
      </c>
      <c r="C26" s="7" t="n">
        <v>-28.2</v>
      </c>
      <c r="D26" s="7" t="n">
        <v>-28.8</v>
      </c>
      <c r="E26" s="7" t="n">
        <v>-29.5</v>
      </c>
      <c r="F26" s="7" t="n">
        <v>-27.8</v>
      </c>
      <c r="G26" s="7" t="n">
        <f aca="false">MAX(C26,D26,E26,F26)-MIN(C26,D26,E26,F26)</f>
        <v>1.7</v>
      </c>
      <c r="I26" s="8" t="n">
        <v>9.277</v>
      </c>
      <c r="J26" s="7" t="n">
        <v>-29.5</v>
      </c>
      <c r="K26" s="7" t="n">
        <v>-30.9</v>
      </c>
      <c r="L26" s="7" t="n">
        <v>-30.5</v>
      </c>
      <c r="M26" s="7" t="n">
        <f aca="false">MAX(J26,K26,L26)-MIN(J26,K26,L26)</f>
        <v>1.4</v>
      </c>
    </row>
    <row r="27" customFormat="false" ht="16" hidden="false" customHeight="false" outlineLevel="0" collapsed="false">
      <c r="B27" s="1" t="n">
        <v>10.556</v>
      </c>
      <c r="C27" s="7" t="n">
        <v>-28.7</v>
      </c>
      <c r="D27" s="7" t="n">
        <v>-29.3</v>
      </c>
      <c r="E27" s="7" t="n">
        <v>-29.5</v>
      </c>
      <c r="F27" s="7" t="n">
        <v>-28.2</v>
      </c>
      <c r="G27" s="7" t="n">
        <f aca="false">MAX(C27,D27,E27,F27)-MIN(C27,D27,E27,F27)</f>
        <v>1.3</v>
      </c>
      <c r="I27" s="8" t="n">
        <v>9.517</v>
      </c>
      <c r="J27" s="7" t="n">
        <v>-30.3</v>
      </c>
      <c r="K27" s="7" t="n">
        <v>-29.8</v>
      </c>
      <c r="L27" s="7" t="n">
        <v>-28.6</v>
      </c>
      <c r="M27" s="7" t="n">
        <f aca="false">MAX(J27,K27,L27)-MIN(J27,K27,L27)</f>
        <v>1.7</v>
      </c>
    </row>
    <row r="28" customFormat="false" ht="16" hidden="false" customHeight="false" outlineLevel="0" collapsed="false">
      <c r="B28" s="1" t="n">
        <v>11.028</v>
      </c>
      <c r="C28" s="7" t="n">
        <v>-29</v>
      </c>
      <c r="D28" s="7" t="n">
        <v>-29.5</v>
      </c>
      <c r="E28" s="7" t="n">
        <v>-29.6</v>
      </c>
      <c r="F28" s="7" t="n">
        <v>-27.8</v>
      </c>
      <c r="G28" s="7" t="n">
        <f aca="false">MAX(C28,D28,E28,F28)-MIN(C28,D28,E28,F28)</f>
        <v>1.8</v>
      </c>
      <c r="I28" s="8" t="n">
        <v>9.685</v>
      </c>
      <c r="J28" s="7" t="n">
        <v>-27.1</v>
      </c>
      <c r="K28" s="7" t="n">
        <v>-28.8</v>
      </c>
      <c r="L28" s="7" t="n">
        <v>-28</v>
      </c>
      <c r="M28" s="7" t="n">
        <f aca="false">MAX(J28,K28,L28)-MIN(J28,K28,L28)</f>
        <v>1.7</v>
      </c>
    </row>
    <row r="29" customFormat="false" ht="16" hidden="false" customHeight="false" outlineLevel="0" collapsed="false">
      <c r="B29" s="1" t="n">
        <v>11.461</v>
      </c>
      <c r="C29" s="7" t="n">
        <v>-28.1</v>
      </c>
      <c r="D29" s="7" t="n">
        <v>-29</v>
      </c>
      <c r="E29" s="7" t="n">
        <v>-28.6</v>
      </c>
      <c r="F29" s="7" t="n">
        <v>-26.5</v>
      </c>
      <c r="G29" s="7" t="n">
        <f aca="false">MAX(C29,D29,E29,F29)-MIN(C29,D29,E29,F29)</f>
        <v>2.5</v>
      </c>
      <c r="I29" s="8" t="n">
        <v>9.854</v>
      </c>
      <c r="J29" s="7" t="n">
        <v>-30.2</v>
      </c>
      <c r="K29" s="7" t="n">
        <v>-29.9</v>
      </c>
      <c r="L29" s="7" t="n">
        <v>-28.6</v>
      </c>
      <c r="M29" s="7" t="n">
        <f aca="false">MAX(J29,K29,L29)-MIN(J29,K29,L29)</f>
        <v>1.6</v>
      </c>
    </row>
    <row r="30" customFormat="false" ht="16" hidden="false" customHeight="false" outlineLevel="0" collapsed="false">
      <c r="B30" s="1" t="n">
        <v>12.063</v>
      </c>
      <c r="C30" s="7" t="n">
        <v>-29.4</v>
      </c>
      <c r="D30" s="7" t="n">
        <v>-30.1</v>
      </c>
      <c r="E30" s="7" t="n">
        <v>-29.8</v>
      </c>
      <c r="F30" s="7" t="n">
        <v>-27.9</v>
      </c>
      <c r="G30" s="7" t="n">
        <f aca="false">MAX(C30,D30,E30,F30)-MIN(C30,D30,E30,F30)</f>
        <v>2.2</v>
      </c>
      <c r="I30" s="8" t="n">
        <v>10.022</v>
      </c>
      <c r="J30" s="7" t="n">
        <v>-29.3</v>
      </c>
      <c r="K30" s="7" t="n">
        <v>-29.7</v>
      </c>
      <c r="L30" s="7" t="n">
        <v>-28.2</v>
      </c>
      <c r="M30" s="7" t="n">
        <f aca="false">MAX(J30,K30,L30)-MIN(J30,K30,L30)</f>
        <v>1.5</v>
      </c>
    </row>
    <row r="31" customFormat="false" ht="16" hidden="false" customHeight="false" outlineLevel="0" collapsed="false">
      <c r="B31" s="1" t="n">
        <v>13.164</v>
      </c>
      <c r="C31" s="7" t="n">
        <v>-28.3</v>
      </c>
      <c r="D31" s="7" t="n">
        <v>-29.6</v>
      </c>
      <c r="E31" s="7" t="n">
        <v>-29.2</v>
      </c>
      <c r="F31" s="7" t="n">
        <v>-27.3</v>
      </c>
      <c r="G31" s="7" t="n">
        <f aca="false">MAX(C31,D31,E31,F31)-MIN(C31,D31,E31,F31)</f>
        <v>2.3</v>
      </c>
      <c r="I31" s="8" t="n">
        <v>10.191</v>
      </c>
      <c r="J31" s="7" t="n">
        <v>-30.7</v>
      </c>
      <c r="K31" s="7" t="n">
        <v>-30.5</v>
      </c>
      <c r="L31" s="7" t="n">
        <v>-29.4</v>
      </c>
      <c r="M31" s="7" t="n">
        <f aca="false">MAX(J31,K31,L31)-MIN(J31,K31,L31)</f>
        <v>1.3</v>
      </c>
    </row>
    <row r="32" customFormat="false" ht="16" hidden="false" customHeight="false" outlineLevel="0" collapsed="false">
      <c r="B32" s="1" t="n">
        <v>13.413</v>
      </c>
      <c r="C32" s="7" t="n">
        <v>-28.8</v>
      </c>
      <c r="D32" s="7" t="n">
        <v>-29.8</v>
      </c>
      <c r="E32" s="7" t="n">
        <v>-28.9</v>
      </c>
      <c r="F32" s="7" t="n">
        <v>-27</v>
      </c>
      <c r="G32" s="7" t="n">
        <f aca="false">MAX(C32,D32,E32,F32)-MIN(C32,D32,E32,F32)</f>
        <v>2.8</v>
      </c>
      <c r="I32" s="8" t="n">
        <v>10.359</v>
      </c>
      <c r="J32" s="7" t="n">
        <v>-29.1</v>
      </c>
      <c r="K32" s="7" t="n">
        <v>-29.4</v>
      </c>
      <c r="L32" s="7" t="n">
        <v>-28.2</v>
      </c>
      <c r="M32" s="7" t="n">
        <f aca="false">MAX(J32,K32,L32)-MIN(J32,K32,L32)</f>
        <v>1.2</v>
      </c>
    </row>
    <row r="33" customFormat="false" ht="16" hidden="false" customHeight="false" outlineLevel="0" collapsed="false">
      <c r="B33" s="1" t="n">
        <v>13.744</v>
      </c>
      <c r="C33" s="7" t="n">
        <v>-29.3</v>
      </c>
      <c r="D33" s="7" t="n">
        <v>-30</v>
      </c>
      <c r="E33" s="7" t="n">
        <v>-29.2</v>
      </c>
      <c r="F33" s="7" t="n">
        <v>-26.7</v>
      </c>
      <c r="G33" s="7" t="n">
        <f aca="false">MAX(C33,D33,E33,F33)-MIN(C33,D33,E33,F33)</f>
        <v>3.3</v>
      </c>
      <c r="I33" s="8" t="n">
        <v>10.489</v>
      </c>
      <c r="J33" s="7" t="n">
        <v>-31.1</v>
      </c>
      <c r="K33" s="7" t="n">
        <v>-30.6</v>
      </c>
      <c r="L33" s="7" t="n">
        <v>-30</v>
      </c>
      <c r="M33" s="7" t="n">
        <f aca="false">MAX(J33,K33,L33)-MIN(J33,K33,L33)</f>
        <v>1.1</v>
      </c>
    </row>
    <row r="34" customFormat="false" ht="16" hidden="false" customHeight="false" outlineLevel="0" collapsed="false">
      <c r="B34" s="1" t="n">
        <v>14.406</v>
      </c>
      <c r="C34" s="7" t="n">
        <v>-27.7</v>
      </c>
      <c r="D34" s="7" t="n">
        <v>-29.9</v>
      </c>
      <c r="E34" s="7" t="n">
        <v>-29.2</v>
      </c>
      <c r="F34" s="7" t="n">
        <v>-26</v>
      </c>
      <c r="G34" s="7" t="n">
        <f aca="false">MAX(C34,D34,E34,F34)-MIN(C34,D34,E34,F34)</f>
        <v>3.9</v>
      </c>
      <c r="I34" s="8" t="n">
        <v>10.562</v>
      </c>
      <c r="J34" s="7" t="n">
        <v>-29.4</v>
      </c>
      <c r="K34" s="7" t="n">
        <v>-30.1</v>
      </c>
      <c r="L34" s="7" t="n">
        <v>-28.8</v>
      </c>
      <c r="M34" s="7" t="n">
        <f aca="false">MAX(J34,K34,L34)-MIN(J34,K34,L34)</f>
        <v>1.3</v>
      </c>
    </row>
    <row r="35" customFormat="false" ht="16" hidden="false" customHeight="false" outlineLevel="0" collapsed="false">
      <c r="B35" s="1" t="n">
        <v>15.244</v>
      </c>
      <c r="C35" s="7" t="n">
        <v>-29.3</v>
      </c>
      <c r="D35" s="7" t="n">
        <v>-31.7</v>
      </c>
      <c r="E35" s="7" t="n">
        <v>-30</v>
      </c>
      <c r="F35" s="7" t="n">
        <v>-26.7</v>
      </c>
      <c r="G35" s="7" t="n">
        <f aca="false">MAX(C35,D35,E35,F35)-MIN(C35,D35,E35,F35)</f>
        <v>5</v>
      </c>
      <c r="I35" s="8" t="n">
        <v>10.635</v>
      </c>
      <c r="J35" s="7" t="n">
        <v>-29.6</v>
      </c>
      <c r="K35" s="7" t="n">
        <v>-29.9</v>
      </c>
      <c r="L35" s="7" t="n">
        <v>-28.7</v>
      </c>
      <c r="M35" s="7" t="n">
        <f aca="false">MAX(J35,K35,L35)-MIN(J35,K35,L35)</f>
        <v>1.2</v>
      </c>
    </row>
    <row r="36" customFormat="false" ht="16" hidden="false" customHeight="false" outlineLevel="0" collapsed="false">
      <c r="B36" s="1" t="n">
        <v>15.785</v>
      </c>
      <c r="C36" s="7" t="n">
        <v>-28.5</v>
      </c>
      <c r="D36" s="7" t="n">
        <v>-31.8</v>
      </c>
      <c r="E36" s="7" t="n">
        <v>-30.4</v>
      </c>
      <c r="F36" s="7" t="n">
        <v>-26.6</v>
      </c>
      <c r="G36" s="7" t="n">
        <f aca="false">MAX(C36,D36,E36,F36)-MIN(C36,D36,E36,F36)</f>
        <v>5.2</v>
      </c>
      <c r="I36" s="8" t="n">
        <v>10.708</v>
      </c>
      <c r="J36" s="7" t="n">
        <v>-29.7</v>
      </c>
      <c r="K36" s="7" t="n">
        <v>-29.7</v>
      </c>
      <c r="L36" s="7" t="n">
        <v>-28.4</v>
      </c>
      <c r="M36" s="7" t="n">
        <f aca="false">MAX(J36,K36,L36)-MIN(J36,K36,L36)</f>
        <v>1.3</v>
      </c>
    </row>
    <row r="37" customFormat="false" ht="16" hidden="false" customHeight="false" outlineLevel="0" collapsed="false">
      <c r="B37" s="1" t="n">
        <v>16.145</v>
      </c>
      <c r="C37" s="7" t="n">
        <v>-28.6</v>
      </c>
      <c r="D37" s="7" t="n">
        <v>-31.8</v>
      </c>
      <c r="E37" s="7" t="n">
        <v>-30.3</v>
      </c>
      <c r="F37" s="7" t="n">
        <v>-27</v>
      </c>
      <c r="G37" s="7" t="n">
        <f aca="false">MAX(C37,D37,E37,F37)-MIN(C37,D37,E37,F37)</f>
        <v>4.8</v>
      </c>
      <c r="I37" s="8" t="n">
        <v>10.781</v>
      </c>
      <c r="J37" s="7" t="n">
        <v>-28.6</v>
      </c>
      <c r="K37" s="7" t="n">
        <v>-29.2</v>
      </c>
      <c r="L37" s="7" t="n">
        <v>-27.6</v>
      </c>
      <c r="M37" s="7" t="n">
        <f aca="false">MAX(J37,K37,L37)-MIN(J37,K37,L37)</f>
        <v>1.6</v>
      </c>
    </row>
    <row r="38" customFormat="false" ht="16" hidden="false" customHeight="false" outlineLevel="0" collapsed="false">
      <c r="B38" s="1" t="n">
        <v>16.524</v>
      </c>
      <c r="C38" s="7" t="n">
        <v>-29</v>
      </c>
      <c r="D38" s="7" t="n">
        <v>-31.8</v>
      </c>
      <c r="E38" s="7" t="n">
        <v>-30.6</v>
      </c>
      <c r="F38" s="7" t="n">
        <v>-27.5</v>
      </c>
      <c r="G38" s="7" t="n">
        <f aca="false">MAX(C38,D38,E38,F38)-MIN(C38,D38,E38,F38)</f>
        <v>4.3</v>
      </c>
      <c r="I38" s="8" t="n">
        <v>10.854</v>
      </c>
      <c r="J38" s="7" t="n">
        <v>-28.9</v>
      </c>
      <c r="K38" s="7" t="n">
        <v>-29.1</v>
      </c>
      <c r="L38" s="7" t="n">
        <v>-27.8</v>
      </c>
      <c r="M38" s="7" t="n">
        <f aca="false">MAX(J38,K38,L38)-MIN(J38,K38,L38)</f>
        <v>1.3</v>
      </c>
    </row>
    <row r="39" customFormat="false" ht="16" hidden="false" customHeight="false" outlineLevel="0" collapsed="false">
      <c r="B39" s="1" t="n">
        <v>16.87</v>
      </c>
      <c r="C39" s="7" t="n">
        <v>-29.2</v>
      </c>
      <c r="D39" s="7" t="n">
        <v>-31.3</v>
      </c>
      <c r="E39" s="7" t="n">
        <v>-29.5</v>
      </c>
      <c r="F39" s="7" t="n">
        <v>-27</v>
      </c>
      <c r="G39" s="7" t="n">
        <f aca="false">MAX(C39,D39,E39,F39)-MIN(C39,D39,E39,F39)</f>
        <v>4.3</v>
      </c>
      <c r="I39" s="8" t="n">
        <v>10.969</v>
      </c>
      <c r="J39" s="7" t="n">
        <v>-30.2</v>
      </c>
      <c r="K39" s="7" t="n">
        <v>-30.1</v>
      </c>
      <c r="L39" s="7" t="n">
        <v>-28.7</v>
      </c>
      <c r="M39" s="7" t="n">
        <f aca="false">MAX(J39,K39,L39)-MIN(J39,K39,L39)</f>
        <v>1.5</v>
      </c>
    </row>
    <row r="40" customFormat="false" ht="16" hidden="false" customHeight="false" outlineLevel="0" collapsed="false">
      <c r="B40" s="1" t="n">
        <v>17.158</v>
      </c>
      <c r="C40" s="7" t="n">
        <v>-27.9</v>
      </c>
      <c r="D40" s="7" t="n">
        <v>-30.9</v>
      </c>
      <c r="E40" s="7" t="n">
        <v>-29.1</v>
      </c>
      <c r="F40" s="7" t="n">
        <v>-25.7</v>
      </c>
      <c r="G40" s="7" t="n">
        <f aca="false">MAX(C40,D40,E40,F40)-MIN(C40,D40,E40,F40)</f>
        <v>5.2</v>
      </c>
      <c r="I40" s="8" t="n">
        <v>11.02</v>
      </c>
      <c r="J40" s="7" t="n">
        <v>-28.4</v>
      </c>
      <c r="K40" s="7" t="n">
        <v>-28.5</v>
      </c>
      <c r="L40" s="7" t="n">
        <v>-27.5</v>
      </c>
      <c r="M40" s="7" t="n">
        <f aca="false">MAX(J40,K40,L40)-MIN(J40,K40,L40)</f>
        <v>1</v>
      </c>
    </row>
    <row r="41" customFormat="false" ht="16" hidden="false" customHeight="false" outlineLevel="0" collapsed="false">
      <c r="B41" s="1" t="n">
        <v>17.518</v>
      </c>
      <c r="C41" s="7" t="n">
        <v>-27.6</v>
      </c>
      <c r="D41" s="7" t="n">
        <v>-30.7</v>
      </c>
      <c r="E41" s="7" t="n">
        <v>-28.4</v>
      </c>
      <c r="F41" s="7" t="n">
        <v>-25.5</v>
      </c>
      <c r="G41" s="7" t="n">
        <f aca="false">MAX(C41,D41,E41,F41)-MIN(C41,D41,E41,F41)</f>
        <v>5.2</v>
      </c>
      <c r="I41" s="8" t="n">
        <v>11.122</v>
      </c>
      <c r="J41" s="7" t="n">
        <v>-29.2</v>
      </c>
      <c r="K41" s="7" t="n">
        <v>-29.5</v>
      </c>
      <c r="L41" s="7" t="n">
        <v>-28.3</v>
      </c>
      <c r="M41" s="7" t="n">
        <f aca="false">MAX(J41,K41,L41)-MIN(J41,K41,L41)</f>
        <v>1.2</v>
      </c>
    </row>
    <row r="42" customFormat="false" ht="16" hidden="false" customHeight="false" outlineLevel="0" collapsed="false">
      <c r="B42" s="1" t="n">
        <v>17.878</v>
      </c>
      <c r="C42" s="7" t="n">
        <v>-27.3</v>
      </c>
      <c r="D42" s="7" t="n">
        <v>-30.4</v>
      </c>
      <c r="E42" s="7" t="n">
        <v>-28.3</v>
      </c>
      <c r="F42" s="7" t="n">
        <v>-25</v>
      </c>
      <c r="G42" s="7" t="n">
        <f aca="false">MAX(C42,D42,E42,F42)-MIN(C42,D42,E42,F42)</f>
        <v>5.4</v>
      </c>
      <c r="I42" s="8" t="n">
        <v>11.173</v>
      </c>
      <c r="J42" s="7" t="n">
        <v>-30.3</v>
      </c>
      <c r="K42" s="7" t="n">
        <v>-30.7</v>
      </c>
      <c r="L42" s="7" t="n">
        <v>-28.7</v>
      </c>
      <c r="M42" s="7" t="n">
        <f aca="false">MAX(J42,K42,L42)-MIN(J42,K42,L42)</f>
        <v>2</v>
      </c>
    </row>
    <row r="43" customFormat="false" ht="16" hidden="false" customHeight="false" outlineLevel="0" collapsed="false">
      <c r="B43" s="1" t="n">
        <v>18.598</v>
      </c>
      <c r="C43" s="7" t="n">
        <v>-27.6</v>
      </c>
      <c r="D43" s="7" t="n">
        <v>-30.9</v>
      </c>
      <c r="E43" s="7" t="n">
        <v>-28.6</v>
      </c>
      <c r="F43" s="7" t="n">
        <v>-24.9</v>
      </c>
      <c r="G43" s="7" t="n">
        <f aca="false">MAX(C43,D43,E43,F43)-MIN(C43,D43,E43,F43)</f>
        <v>6</v>
      </c>
      <c r="I43" s="8" t="n">
        <v>11.224</v>
      </c>
      <c r="J43" s="7" t="n">
        <v>-28.2</v>
      </c>
      <c r="K43" s="7" t="n">
        <v>-28.6</v>
      </c>
      <c r="L43" s="7" t="n">
        <v>-27.1</v>
      </c>
      <c r="M43" s="7" t="n">
        <f aca="false">MAX(J43,K43,L43)-MIN(J43,K43,L43)</f>
        <v>1.5</v>
      </c>
    </row>
    <row r="44" customFormat="false" ht="16" hidden="false" customHeight="false" outlineLevel="0" collapsed="false">
      <c r="B44" s="1" t="n">
        <v>18.944</v>
      </c>
      <c r="C44" s="7" t="n">
        <v>-27.2</v>
      </c>
      <c r="D44" s="7" t="n">
        <v>-29.9</v>
      </c>
      <c r="E44" s="7" t="n">
        <v>-27.7</v>
      </c>
      <c r="F44" s="7" t="n">
        <v>-24.3</v>
      </c>
      <c r="G44" s="7" t="n">
        <f aca="false">MAX(C44,D44,E44,F44)-MIN(C44,D44,E44,F44)</f>
        <v>5.6</v>
      </c>
      <c r="I44" s="8" t="n">
        <v>11.275</v>
      </c>
      <c r="J44" s="7" t="n">
        <v>-27.5</v>
      </c>
      <c r="K44" s="7" t="n">
        <v>-28</v>
      </c>
      <c r="L44" s="7" t="n">
        <v>-26.6</v>
      </c>
      <c r="M44" s="7" t="n">
        <f aca="false">MAX(J44,K44,L44)-MIN(J44,K44,L44)</f>
        <v>1.4</v>
      </c>
    </row>
    <row r="45" customFormat="false" ht="16" hidden="false" customHeight="false" outlineLevel="0" collapsed="false">
      <c r="B45" s="1" t="n">
        <v>19.318</v>
      </c>
      <c r="C45" s="7" t="n">
        <v>-27</v>
      </c>
      <c r="D45" s="7" t="n">
        <v>-30.3</v>
      </c>
      <c r="E45" s="7" t="n">
        <v>-27.9</v>
      </c>
      <c r="F45" s="7" t="n">
        <v>-24.4</v>
      </c>
      <c r="G45" s="7" t="n">
        <f aca="false">MAX(C45,D45,E45,F45)-MIN(C45,D45,E45,F45)</f>
        <v>5.9</v>
      </c>
      <c r="I45" s="8" t="n">
        <v>11.323</v>
      </c>
      <c r="J45" s="7" t="n">
        <v>-29.6</v>
      </c>
      <c r="K45" s="7" t="n">
        <v>-29.7</v>
      </c>
      <c r="L45" s="7" t="n">
        <v>-28.2</v>
      </c>
      <c r="M45" s="7" t="n">
        <f aca="false">MAX(J45,K45,L45)-MIN(J45,K45,L45)</f>
        <v>1.5</v>
      </c>
    </row>
    <row r="46" customFormat="false" ht="16" hidden="false" customHeight="false" outlineLevel="0" collapsed="false">
      <c r="B46" s="1" t="n">
        <v>19.592</v>
      </c>
      <c r="C46" s="7" t="n">
        <v>-27.9</v>
      </c>
      <c r="D46" s="7" t="n">
        <v>-30.1</v>
      </c>
      <c r="E46" s="7" t="n">
        <v>-27.9</v>
      </c>
      <c r="F46" s="7" t="n">
        <v>-25.2</v>
      </c>
      <c r="G46" s="7" t="n">
        <v>5.149</v>
      </c>
      <c r="I46" s="8" t="n">
        <v>11.374</v>
      </c>
      <c r="J46" s="7" t="n">
        <v>-28.3</v>
      </c>
      <c r="K46" s="7" t="n">
        <v>-27.9</v>
      </c>
      <c r="L46" s="7" t="n">
        <v>-25.8</v>
      </c>
      <c r="M46" s="7" t="n">
        <f aca="false">MAX(J46,K46,L46)-MIN(J46,K46,L46)</f>
        <v>2.5</v>
      </c>
    </row>
    <row r="47" customFormat="false" ht="16" hidden="false" customHeight="false" outlineLevel="0" collapsed="false">
      <c r="B47" s="1" t="n">
        <v>20.11</v>
      </c>
      <c r="C47" s="7" t="n">
        <v>-26.9</v>
      </c>
      <c r="D47" s="7" t="n">
        <v>-29.8</v>
      </c>
      <c r="E47" s="7" t="n">
        <v>-27.8</v>
      </c>
      <c r="F47" s="7" t="n">
        <v>-24.9</v>
      </c>
      <c r="G47" s="7" t="n">
        <v>4.945</v>
      </c>
      <c r="I47" s="8" t="n">
        <v>11.402</v>
      </c>
      <c r="J47" s="7" t="n">
        <v>-28.7</v>
      </c>
      <c r="K47" s="7" t="n">
        <v>-28.1</v>
      </c>
      <c r="L47" s="7" t="n">
        <v>-26.2</v>
      </c>
      <c r="M47" s="7" t="n">
        <f aca="false">MAX(J47,K47,L47)-MIN(J47,K47,L47)</f>
        <v>2.5</v>
      </c>
    </row>
    <row r="48" customFormat="false" ht="16" hidden="false" customHeight="false" outlineLevel="0" collapsed="false">
      <c r="B48" s="1" t="n">
        <v>21.232</v>
      </c>
      <c r="C48" s="7" t="n">
        <v>-29</v>
      </c>
      <c r="D48" s="7" t="n">
        <v>-30.7</v>
      </c>
      <c r="E48" s="7" t="n">
        <v>-28.8</v>
      </c>
      <c r="F48" s="7" t="n">
        <v>-25.8</v>
      </c>
      <c r="G48" s="7" t="n">
        <v>4.85</v>
      </c>
      <c r="I48" s="8" t="n">
        <v>11.431</v>
      </c>
      <c r="J48" s="7" t="n">
        <v>-29.4</v>
      </c>
      <c r="K48" s="7" t="n">
        <v>-29.2</v>
      </c>
      <c r="L48" s="7" t="n">
        <v>-26.8</v>
      </c>
      <c r="M48" s="7" t="n">
        <f aca="false">MAX(J48,K48,L48)-MIN(J48,K48,L48)</f>
        <v>2.6</v>
      </c>
    </row>
    <row r="49" customFormat="false" ht="16" hidden="false" customHeight="false" outlineLevel="0" collapsed="false">
      <c r="B49" s="1" t="n">
        <v>21.943</v>
      </c>
      <c r="C49" s="7" t="n">
        <v>-27.3</v>
      </c>
      <c r="D49" s="7" t="n">
        <v>-29.7</v>
      </c>
      <c r="E49" s="7" t="n">
        <v>-27.4</v>
      </c>
      <c r="F49" s="7" t="n">
        <v>-24.8</v>
      </c>
      <c r="G49" s="7" t="n">
        <f aca="false">MAX(C49,D49,E49,F49)-MIN(C49,D49,E49,F49)</f>
        <v>4.9</v>
      </c>
      <c r="I49" s="8" t="n">
        <v>11.459</v>
      </c>
      <c r="J49" s="7" t="n">
        <v>-27.9</v>
      </c>
      <c r="K49" s="7" t="n">
        <v>-27.2</v>
      </c>
      <c r="L49" s="7" t="n">
        <v>-25.8</v>
      </c>
      <c r="M49" s="7" t="n">
        <f aca="false">MAX(J49,K49,L49)-MIN(J49,K49,L49)</f>
        <v>2.1</v>
      </c>
    </row>
    <row r="50" customFormat="false" ht="16" hidden="false" customHeight="false" outlineLevel="0" collapsed="false">
      <c r="B50" s="1" t="n">
        <v>22.691</v>
      </c>
      <c r="C50" s="7" t="n">
        <v>-26.2</v>
      </c>
      <c r="D50" s="7" t="n">
        <v>-29.5</v>
      </c>
      <c r="E50" s="7" t="n">
        <v>-27</v>
      </c>
      <c r="F50" s="7" t="n">
        <v>-23.9</v>
      </c>
      <c r="G50" s="7" t="n">
        <f aca="false">MAX(C50,D50,E50,F50)-MIN(C50,D50,E50,F50)</f>
        <v>5.6</v>
      </c>
      <c r="I50" s="8" t="n">
        <v>11.487</v>
      </c>
      <c r="J50" s="7" t="n">
        <v>-30.2</v>
      </c>
      <c r="K50" s="7" t="n">
        <v>-29.7</v>
      </c>
      <c r="L50" s="7" t="n">
        <v>-27.8</v>
      </c>
      <c r="M50" s="7" t="n">
        <f aca="false">MAX(J50,K50,L50)-MIN(J50,K50,L50)</f>
        <v>2.4</v>
      </c>
    </row>
    <row r="51" customFormat="false" ht="16" hidden="false" customHeight="false" outlineLevel="0" collapsed="false">
      <c r="B51" s="1" t="n">
        <v>23.439</v>
      </c>
      <c r="C51" s="7" t="n">
        <v>-27.3</v>
      </c>
      <c r="D51" s="7" t="n">
        <v>-30.1</v>
      </c>
      <c r="E51" s="7" t="n">
        <v>-28</v>
      </c>
      <c r="F51" s="7" t="n">
        <v>-24.8</v>
      </c>
      <c r="G51" s="7" t="n">
        <f aca="false">MAX(C51,D51,E51,F51)-MIN(C51,D51,E51,F51)</f>
        <v>5.3</v>
      </c>
      <c r="I51" s="8" t="n">
        <v>11.527</v>
      </c>
      <c r="J51" s="7" t="n">
        <v>-28.9</v>
      </c>
      <c r="K51" s="7" t="n">
        <v>-27.5</v>
      </c>
      <c r="L51" s="7" t="n">
        <v>-25.8</v>
      </c>
      <c r="M51" s="7" t="n">
        <f aca="false">MAX(J51,K51,L51)-MIN(J51,K51,L51)</f>
        <v>3.1</v>
      </c>
    </row>
    <row r="52" customFormat="false" ht="16" hidden="false" customHeight="false" outlineLevel="0" collapsed="false">
      <c r="B52" s="1" t="n">
        <v>24.29</v>
      </c>
      <c r="C52" s="7" t="n">
        <v>-26.7</v>
      </c>
      <c r="D52" s="7" t="n">
        <v>-29.2</v>
      </c>
      <c r="E52" s="7" t="n">
        <v>-26.8</v>
      </c>
      <c r="F52" s="7" t="n">
        <v>-23.7</v>
      </c>
      <c r="G52" s="7" t="n">
        <f aca="false">MAX(C52,D52,E52,F52)-MIN(C52,D52,E52,F52)</f>
        <v>5.5</v>
      </c>
      <c r="I52" s="8" t="n">
        <v>11.583</v>
      </c>
      <c r="J52" s="7" t="n">
        <v>-29.4</v>
      </c>
      <c r="K52" s="7" t="n">
        <v>-29.1</v>
      </c>
      <c r="L52" s="7" t="n">
        <v>-26.5</v>
      </c>
      <c r="M52" s="7" t="n">
        <f aca="false">MAX(J52,K52,L52)-MIN(J52,K52,L52)</f>
        <v>2.9</v>
      </c>
    </row>
    <row r="53" customFormat="false" ht="16" hidden="false" customHeight="false" outlineLevel="0" collapsed="false">
      <c r="B53" s="1" t="n">
        <v>25.561</v>
      </c>
      <c r="C53" s="7" t="n">
        <v>-27</v>
      </c>
      <c r="D53" s="7" t="n">
        <v>-29.2</v>
      </c>
      <c r="E53" s="7" t="n">
        <v>-27.1</v>
      </c>
      <c r="F53" s="7" t="n">
        <v>-24.2</v>
      </c>
      <c r="G53" s="7" t="n">
        <f aca="false">MAX(C53,D53,E53,F53)-MIN(C53,D53,E53,F53)</f>
        <v>5</v>
      </c>
      <c r="I53" s="8" t="n">
        <v>11.64</v>
      </c>
      <c r="J53" s="7" t="n">
        <v>-29.9</v>
      </c>
      <c r="K53" s="7" t="n">
        <v>-29.2</v>
      </c>
      <c r="L53" s="7" t="n">
        <v>-27.1</v>
      </c>
      <c r="M53" s="7" t="n">
        <f aca="false">MAX(J53,K53,L53)-MIN(J53,K53,L53)</f>
        <v>2.8</v>
      </c>
    </row>
    <row r="54" customFormat="false" ht="16" hidden="false" customHeight="false" outlineLevel="0" collapsed="false">
      <c r="I54" s="8" t="n">
        <v>11.696</v>
      </c>
      <c r="J54" s="7" t="n">
        <v>-30</v>
      </c>
      <c r="K54" s="7" t="n">
        <v>-30.2</v>
      </c>
      <c r="L54" s="7" t="n">
        <v>-27.3</v>
      </c>
      <c r="M54" s="7" t="n">
        <f aca="false">MAX(J54,K54,L54)-MIN(J54,K54,L54)</f>
        <v>2.9</v>
      </c>
    </row>
    <row r="55" customFormat="false" ht="16" hidden="false" customHeight="false" outlineLevel="0" collapsed="false">
      <c r="C55" s="7"/>
      <c r="D55" s="7"/>
      <c r="E55" s="7"/>
      <c r="F55" s="7"/>
      <c r="G55" s="7"/>
      <c r="I55" s="8" t="n">
        <v>11.752</v>
      </c>
      <c r="J55" s="7" t="n">
        <v>-31</v>
      </c>
      <c r="K55" s="7" t="n">
        <v>-30.8</v>
      </c>
      <c r="L55" s="7" t="n">
        <v>-29.4</v>
      </c>
      <c r="M55" s="7" t="n">
        <f aca="false">MAX(J55,K55,L55)-MIN(J55,K55,L55)</f>
        <v>1.6</v>
      </c>
    </row>
    <row r="56" customFormat="false" ht="16" hidden="false" customHeight="false" outlineLevel="0" collapsed="false">
      <c r="C56" s="7"/>
      <c r="D56" s="7"/>
      <c r="E56" s="7"/>
      <c r="F56" s="7"/>
      <c r="G56" s="7"/>
      <c r="I56" s="8" t="n">
        <v>11.809</v>
      </c>
      <c r="J56" s="7" t="n">
        <v>-29.2</v>
      </c>
      <c r="K56" s="7" t="n">
        <v>-28.8</v>
      </c>
      <c r="L56" s="7" t="n">
        <v>-27.1</v>
      </c>
      <c r="M56" s="7" t="n">
        <f aca="false">MAX(J56,K56,L56)-MIN(J56,K56,L56)</f>
        <v>2.1</v>
      </c>
    </row>
    <row r="57" customFormat="false" ht="16" hidden="false" customHeight="false" outlineLevel="0" collapsed="false">
      <c r="C57" s="7"/>
      <c r="D57" s="7"/>
      <c r="E57" s="7"/>
      <c r="F57" s="7"/>
      <c r="G57" s="7"/>
      <c r="I57" s="8" t="n">
        <v>11.865</v>
      </c>
      <c r="J57" s="7" t="n">
        <v>-29.3</v>
      </c>
      <c r="K57" s="7" t="n">
        <v>-29.7</v>
      </c>
      <c r="L57" s="7" t="n">
        <v>-26.8</v>
      </c>
      <c r="M57" s="7" t="n">
        <f aca="false">MAX(J57,K57,L57)-MIN(J57,K57,L57)</f>
        <v>2.9</v>
      </c>
    </row>
    <row r="58" customFormat="false" ht="16" hidden="false" customHeight="false" outlineLevel="0" collapsed="false">
      <c r="C58" s="7"/>
      <c r="D58" s="7"/>
      <c r="E58" s="7"/>
      <c r="F58" s="7"/>
      <c r="G58" s="7"/>
      <c r="I58" s="8" t="n">
        <v>11.921</v>
      </c>
      <c r="J58" s="7" t="n">
        <v>-28.2</v>
      </c>
      <c r="K58" s="7" t="n">
        <v>-27.1</v>
      </c>
      <c r="L58" s="7" t="n">
        <v>-25</v>
      </c>
      <c r="M58" s="7" t="n">
        <f aca="false">MAX(J58,K58,L58)-MIN(J58,K58,L58)</f>
        <v>3.2</v>
      </c>
    </row>
    <row r="59" customFormat="false" ht="16" hidden="false" customHeight="false" outlineLevel="0" collapsed="false">
      <c r="F59" s="9"/>
      <c r="G59" s="10"/>
      <c r="I59" s="8" t="n">
        <v>12.034</v>
      </c>
      <c r="J59" s="7" t="n">
        <v>-29.1</v>
      </c>
      <c r="K59" s="7" t="n">
        <v>-28.5</v>
      </c>
      <c r="L59" s="7" t="n">
        <v>-26.1</v>
      </c>
      <c r="M59" s="7" t="n">
        <f aca="false">MAX(J59,K59,L59)-MIN(J59,K59,L59)</f>
        <v>3</v>
      </c>
    </row>
    <row r="60" customFormat="false" ht="16" hidden="false" customHeight="false" outlineLevel="0" collapsed="false">
      <c r="F60" s="9"/>
      <c r="G60" s="10"/>
      <c r="I60" s="8" t="n">
        <v>12.074</v>
      </c>
      <c r="J60" s="7" t="n">
        <v>-28.2</v>
      </c>
      <c r="K60" s="7" t="n">
        <v>-27.2</v>
      </c>
      <c r="L60" s="7" t="n">
        <v>-25.6</v>
      </c>
      <c r="M60" s="7" t="n">
        <f aca="false">MAX(J60,K60,L60)-MIN(J60,K60,L60)</f>
        <v>2.6</v>
      </c>
    </row>
    <row r="61" customFormat="false" ht="16" hidden="false" customHeight="false" outlineLevel="0" collapsed="false">
      <c r="F61" s="9"/>
      <c r="G61" s="10"/>
      <c r="I61" s="8" t="n">
        <v>12.106</v>
      </c>
      <c r="J61" s="7" t="n">
        <v>-30.8</v>
      </c>
      <c r="K61" s="7" t="n">
        <v>-29.7</v>
      </c>
      <c r="L61" s="7" t="n">
        <v>-26.5</v>
      </c>
      <c r="M61" s="7" t="n">
        <f aca="false">MAX(J61,K61,L61)-MIN(J61,K61,L61)</f>
        <v>4.3</v>
      </c>
    </row>
    <row r="62" customFormat="false" ht="16" hidden="false" customHeight="false" outlineLevel="0" collapsed="false">
      <c r="I62" s="8" t="n">
        <v>12.122</v>
      </c>
      <c r="J62" s="7" t="n">
        <v>-28.5</v>
      </c>
      <c r="K62" s="7" t="n">
        <v>-28</v>
      </c>
      <c r="L62" s="7" t="n">
        <v>-26.2</v>
      </c>
      <c r="M62" s="7" t="n">
        <f aca="false">MAX(J62,K62,L62)-MIN(J62,K62,L62)</f>
        <v>2.3</v>
      </c>
    </row>
    <row r="63" customFormat="false" ht="16" hidden="false" customHeight="false" outlineLevel="0" collapsed="false">
      <c r="F63" s="9"/>
      <c r="I63" s="8" t="n">
        <v>12.139</v>
      </c>
      <c r="J63" s="7" t="n">
        <v>-29.6</v>
      </c>
      <c r="K63" s="7" t="n">
        <v>-29</v>
      </c>
      <c r="L63" s="7" t="n">
        <v>-28</v>
      </c>
      <c r="M63" s="7" t="n">
        <f aca="false">MAX(J63,K63,L63)-MIN(J63,K63,L63)</f>
        <v>1.6</v>
      </c>
    </row>
    <row r="64" customFormat="false" ht="16" hidden="false" customHeight="false" outlineLevel="0" collapsed="false">
      <c r="F64" s="9"/>
      <c r="I64" s="8" t="n">
        <v>12.155</v>
      </c>
      <c r="J64" s="7" t="n">
        <v>-30.5</v>
      </c>
      <c r="K64" s="7" t="n">
        <v>-28.8</v>
      </c>
      <c r="L64" s="7" t="n">
        <v>-26.6</v>
      </c>
      <c r="M64" s="7" t="n">
        <f aca="false">MAX(J64,K64,L64)-MIN(J64,K64,L64)</f>
        <v>3.9</v>
      </c>
    </row>
    <row r="65" customFormat="false" ht="16" hidden="false" customHeight="false" outlineLevel="0" collapsed="false">
      <c r="F65" s="9"/>
      <c r="I65" s="8" t="n">
        <v>12.171</v>
      </c>
      <c r="J65" s="7" t="n">
        <v>-28.6</v>
      </c>
      <c r="K65" s="7" t="n">
        <v>-28</v>
      </c>
      <c r="L65" s="7" t="n">
        <v>-26.1</v>
      </c>
      <c r="M65" s="7" t="n">
        <f aca="false">MAX(J65,K65,L65)-MIN(J65,K65,L65)</f>
        <v>2.5</v>
      </c>
    </row>
    <row r="66" customFormat="false" ht="16" hidden="false" customHeight="false" outlineLevel="0" collapsed="false">
      <c r="F66" s="9"/>
      <c r="I66" s="8" t="n">
        <v>12.187</v>
      </c>
      <c r="J66" s="7" t="n">
        <v>-29.9</v>
      </c>
      <c r="K66" s="7" t="n">
        <v>-28.4</v>
      </c>
      <c r="L66" s="7" t="n">
        <v>-27.1</v>
      </c>
      <c r="M66" s="7" t="n">
        <f aca="false">MAX(J66,K66,L66)-MIN(J66,K66,L66)</f>
        <v>2.8</v>
      </c>
    </row>
    <row r="67" customFormat="false" ht="16" hidden="false" customHeight="false" outlineLevel="0" collapsed="false">
      <c r="I67" s="8" t="n">
        <v>12.203</v>
      </c>
      <c r="J67" s="7" t="n">
        <v>-28.3</v>
      </c>
      <c r="K67" s="7" t="n">
        <v>-27.9</v>
      </c>
      <c r="L67" s="7" t="n">
        <v>-26</v>
      </c>
      <c r="M67" s="7" t="n">
        <f aca="false">MAX(J67,K67,L67)-MIN(J67,K67,L67)</f>
        <v>2.3</v>
      </c>
    </row>
    <row r="68" customFormat="false" ht="16" hidden="false" customHeight="false" outlineLevel="0" collapsed="false">
      <c r="I68" s="8" t="n">
        <v>12.236</v>
      </c>
      <c r="J68" s="7" t="n">
        <v>-29</v>
      </c>
      <c r="K68" s="7" t="n">
        <v>-27.6</v>
      </c>
      <c r="L68" s="7" t="n">
        <v>-24.9</v>
      </c>
      <c r="M68" s="7" t="n">
        <f aca="false">MAX(J68,K68,L68)-MIN(J68,K68,L68)</f>
        <v>4.1</v>
      </c>
    </row>
    <row r="69" customFormat="false" ht="16" hidden="false" customHeight="false" outlineLevel="0" collapsed="false">
      <c r="I69" s="8" t="n">
        <v>12.292</v>
      </c>
      <c r="J69" s="7" t="n">
        <v>-29.5</v>
      </c>
      <c r="K69" s="7" t="n">
        <v>-28.4</v>
      </c>
      <c r="L69" s="7" t="n">
        <v>-26.3</v>
      </c>
      <c r="M69" s="7" t="n">
        <f aca="false">MAX(J69,K69,L69)-MIN(J69,K69,L69)</f>
        <v>3.2</v>
      </c>
    </row>
    <row r="70" customFormat="false" ht="16" hidden="false" customHeight="false" outlineLevel="0" collapsed="false">
      <c r="I70" s="8" t="n">
        <v>12.406</v>
      </c>
      <c r="J70" s="7" t="n">
        <v>-28.8</v>
      </c>
      <c r="K70" s="7" t="n">
        <v>-27.6</v>
      </c>
      <c r="L70" s="7" t="n">
        <v>-26.1</v>
      </c>
      <c r="M70" s="7" t="n">
        <f aca="false">MAX(J70,K70,L70)-MIN(J70,K70,L70)</f>
        <v>2.7</v>
      </c>
    </row>
    <row r="71" customFormat="false" ht="16" hidden="false" customHeight="false" outlineLevel="0" collapsed="false">
      <c r="I71" s="8" t="n">
        <v>12.463</v>
      </c>
      <c r="J71" s="7" t="n">
        <v>-29.6</v>
      </c>
      <c r="K71" s="7" t="n">
        <v>-26.8</v>
      </c>
      <c r="L71" s="7" t="n">
        <v>-27.1</v>
      </c>
      <c r="M71" s="7" t="n">
        <f aca="false">MAX(J71,K71,L71)-MIN(J71,K71,L71)</f>
        <v>2.8</v>
      </c>
    </row>
    <row r="72" customFormat="false" ht="16" hidden="false" customHeight="false" outlineLevel="0" collapsed="false">
      <c r="I72" s="8" t="n">
        <v>12.519</v>
      </c>
      <c r="J72" s="7" t="n">
        <v>-28.6</v>
      </c>
      <c r="K72" s="7" t="n">
        <v>-27.2</v>
      </c>
      <c r="L72" s="7" t="n">
        <v>-25.4</v>
      </c>
      <c r="M72" s="7" t="n">
        <f aca="false">MAX(J72,K72,L72)-MIN(J72,K72,L72)</f>
        <v>3.2</v>
      </c>
    </row>
    <row r="73" customFormat="false" ht="16" hidden="false" customHeight="false" outlineLevel="0" collapsed="false">
      <c r="I73" s="8" t="n">
        <v>12.576</v>
      </c>
      <c r="J73" s="7" t="n">
        <v>-27</v>
      </c>
      <c r="K73" s="7" t="n">
        <v>-26.6</v>
      </c>
      <c r="L73" s="7" t="n">
        <v>-24.7</v>
      </c>
      <c r="M73" s="7" t="n">
        <f aca="false">MAX(J73,K73,L73)-MIN(J73,K73,L73)</f>
        <v>2.3</v>
      </c>
    </row>
    <row r="74" customFormat="false" ht="16" hidden="false" customHeight="false" outlineLevel="0" collapsed="false">
      <c r="I74" s="8" t="n">
        <v>12.637</v>
      </c>
      <c r="J74" s="7" t="n">
        <v>-29.3</v>
      </c>
      <c r="K74" s="7" t="n">
        <v>-28.2</v>
      </c>
      <c r="L74" s="7" t="n">
        <v>-26.2</v>
      </c>
      <c r="M74" s="7" t="n">
        <f aca="false">MAX(J74,K74,L74)-MIN(J74,K74,L74)</f>
        <v>3.1</v>
      </c>
    </row>
    <row r="75" customFormat="false" ht="16" hidden="false" customHeight="false" outlineLevel="0" collapsed="false">
      <c r="I75" s="8" t="n">
        <v>12.769</v>
      </c>
      <c r="J75" s="7" t="n">
        <v>-28.7</v>
      </c>
      <c r="K75" s="7" t="n">
        <v>-27.7</v>
      </c>
      <c r="L75" s="7" t="n">
        <v>-26</v>
      </c>
      <c r="M75" s="7" t="n">
        <f aca="false">MAX(J75,K75,L75)-MIN(J75,K75,L75)</f>
        <v>2.7</v>
      </c>
    </row>
    <row r="76" customFormat="false" ht="16" hidden="false" customHeight="false" outlineLevel="0" collapsed="false">
      <c r="I76" s="8" t="n">
        <v>12.902</v>
      </c>
      <c r="J76" s="7" t="n">
        <v>-27.2</v>
      </c>
      <c r="K76" s="7" t="n">
        <v>-27.1</v>
      </c>
      <c r="L76" s="7" t="n">
        <v>-25.8</v>
      </c>
      <c r="M76" s="7" t="n">
        <f aca="false">MAX(J76,K76,L76)-MIN(J76,K76,L76)</f>
        <v>1.4</v>
      </c>
    </row>
    <row r="77" customFormat="false" ht="16" hidden="false" customHeight="false" outlineLevel="0" collapsed="false">
      <c r="I77" s="8" t="n">
        <v>12.969</v>
      </c>
      <c r="J77" s="7" t="n">
        <v>-28.1</v>
      </c>
      <c r="K77" s="7" t="n">
        <v>-28.1</v>
      </c>
      <c r="L77" s="7" t="n">
        <v>-26.3</v>
      </c>
      <c r="M77" s="7" t="n">
        <f aca="false">MAX(J77,K77,L77)-MIN(J77,K77,L77)</f>
        <v>1.8</v>
      </c>
    </row>
    <row r="78" customFormat="false" ht="16" hidden="false" customHeight="false" outlineLevel="0" collapsed="false">
      <c r="I78" s="8" t="n">
        <v>13.035</v>
      </c>
      <c r="J78" s="7" t="n">
        <v>-28.9</v>
      </c>
      <c r="K78" s="7" t="n">
        <v>-28.9</v>
      </c>
      <c r="L78" s="7" t="n">
        <v>-27.8</v>
      </c>
      <c r="M78" s="7" t="n">
        <f aca="false">MAX(J78,K78,L78)-MIN(J78,K78,L78)</f>
        <v>1.1</v>
      </c>
    </row>
    <row r="79" customFormat="false" ht="16" hidden="false" customHeight="false" outlineLevel="0" collapsed="false">
      <c r="I79" s="8" t="n">
        <v>13.101</v>
      </c>
      <c r="J79" s="7" t="n">
        <v>-28.3</v>
      </c>
      <c r="K79" s="7" t="n">
        <v>-27.6</v>
      </c>
      <c r="L79" s="7" t="n">
        <v>-26.3</v>
      </c>
      <c r="M79" s="7" t="n">
        <f aca="false">MAX(J79,K79,L79)-MIN(J79,K79,L79)</f>
        <v>2</v>
      </c>
    </row>
    <row r="80" customFormat="false" ht="16" hidden="false" customHeight="false" outlineLevel="0" collapsed="false">
      <c r="I80" s="8" t="n">
        <v>13.168</v>
      </c>
      <c r="J80" s="7" t="n">
        <v>-30.7</v>
      </c>
      <c r="K80" s="7" t="n">
        <v>-29.2</v>
      </c>
      <c r="L80" s="7" t="n">
        <v>-26.7</v>
      </c>
      <c r="M80" s="7" t="n">
        <f aca="false">MAX(J80,K80,L80)-MIN(J80,K80,L80)</f>
        <v>4</v>
      </c>
    </row>
    <row r="81" customFormat="false" ht="16" hidden="false" customHeight="false" outlineLevel="0" collapsed="false">
      <c r="I81" s="8" t="n">
        <v>13.229</v>
      </c>
      <c r="J81" s="7" t="n">
        <v>-29.9</v>
      </c>
      <c r="K81" s="7" t="n">
        <v>-29</v>
      </c>
      <c r="L81" s="7" t="n">
        <v>-27.1</v>
      </c>
      <c r="M81" s="7" t="n">
        <f aca="false">MAX(J81,K81,L81)-MIN(J81,K81,L81)</f>
        <v>2.8</v>
      </c>
    </row>
    <row r="82" customFormat="false" ht="16" hidden="false" customHeight="false" outlineLevel="0" collapsed="false">
      <c r="I82" s="8" t="n">
        <v>13.281</v>
      </c>
      <c r="J82" s="7" t="n">
        <v>-28.8</v>
      </c>
      <c r="K82" s="7" t="n">
        <v>-28.4</v>
      </c>
      <c r="L82" s="7" t="n">
        <v>-27.3</v>
      </c>
      <c r="M82" s="7" t="n">
        <f aca="false">MAX(J82,K82,L82)-MIN(J82,K82,L82)</f>
        <v>1.5</v>
      </c>
    </row>
    <row r="83" customFormat="false" ht="16" hidden="false" customHeight="false" outlineLevel="0" collapsed="false">
      <c r="I83" s="8" t="n">
        <v>13.455</v>
      </c>
      <c r="J83" s="7" t="n">
        <v>-28.5</v>
      </c>
      <c r="K83" s="7" t="n">
        <v>-27.8</v>
      </c>
      <c r="L83" s="7" t="n">
        <v>-26.3</v>
      </c>
      <c r="M83" s="7" t="n">
        <f aca="false">MAX(J83,K83,L83)-MIN(J83,K83,L83)</f>
        <v>2.2</v>
      </c>
    </row>
    <row r="84" customFormat="false" ht="16" hidden="false" customHeight="false" outlineLevel="0" collapsed="false">
      <c r="I84" s="8" t="n">
        <v>13.547</v>
      </c>
      <c r="J84" s="7" t="n">
        <v>-28.1</v>
      </c>
      <c r="K84" s="7" t="n">
        <v>-27.6</v>
      </c>
      <c r="L84" s="7" t="n">
        <v>-25.9</v>
      </c>
      <c r="M84" s="7" t="n">
        <f aca="false">MAX(J84,K84,L84)-MIN(J84,K84,L84)</f>
        <v>2.2</v>
      </c>
    </row>
    <row r="85" customFormat="false" ht="16" hidden="false" customHeight="false" outlineLevel="0" collapsed="false">
      <c r="I85" s="8" t="n">
        <v>13.64</v>
      </c>
      <c r="J85" s="7" t="n">
        <v>-30</v>
      </c>
      <c r="K85" s="7" t="n">
        <v>-29.4</v>
      </c>
      <c r="L85" s="7" t="n">
        <v>-27.3</v>
      </c>
      <c r="M85" s="7" t="n">
        <f aca="false">MAX(J85,K85,L85)-MIN(J85,K85,L85)</f>
        <v>2.7</v>
      </c>
    </row>
    <row r="86" customFormat="false" ht="16" hidden="false" customHeight="false" outlineLevel="0" collapsed="false">
      <c r="I86" s="8" t="n">
        <v>13.733</v>
      </c>
      <c r="J86" s="7" t="n">
        <v>-30.8</v>
      </c>
      <c r="K86" s="7" t="n">
        <v>-29.6</v>
      </c>
      <c r="L86" s="7" t="n">
        <v>-27.5</v>
      </c>
      <c r="M86" s="7" t="n">
        <f aca="false">MAX(J86,K86,L86)-MIN(J86,K86,L86)</f>
        <v>3.3</v>
      </c>
    </row>
    <row r="87" customFormat="false" ht="16" hidden="false" customHeight="false" outlineLevel="0" collapsed="false">
      <c r="I87" s="8" t="n">
        <v>13.918</v>
      </c>
      <c r="J87" s="7" t="n">
        <v>-28.1</v>
      </c>
      <c r="K87" s="7" t="n">
        <v>-27.9</v>
      </c>
      <c r="L87" s="7" t="n">
        <v>-25.5</v>
      </c>
      <c r="M87" s="7" t="n">
        <f aca="false">MAX(J87,K87,L87)-MIN(J87,K87,L87)</f>
        <v>2.6</v>
      </c>
    </row>
    <row r="88" customFormat="false" ht="16" hidden="false" customHeight="false" outlineLevel="0" collapsed="false">
      <c r="I88" s="8" t="n">
        <v>14.041</v>
      </c>
      <c r="J88" s="7" t="n">
        <v>-28.3</v>
      </c>
      <c r="K88" s="7" t="n">
        <v>-27.6</v>
      </c>
      <c r="L88" s="7" t="n">
        <v>-26.2</v>
      </c>
      <c r="M88" s="7" t="n">
        <f aca="false">MAX(J88,K88,L88)-MIN(J88,K88,L88)</f>
        <v>2.1</v>
      </c>
    </row>
    <row r="89" customFormat="false" ht="16" hidden="false" customHeight="false" outlineLevel="0" collapsed="false">
      <c r="I89" s="8" t="n">
        <v>14.21</v>
      </c>
      <c r="J89" s="7" t="n">
        <v>-27.7</v>
      </c>
      <c r="K89" s="7" t="n">
        <v>-27.5</v>
      </c>
      <c r="L89" s="7" t="n">
        <v>-25.8</v>
      </c>
      <c r="M89" s="7" t="n">
        <f aca="false">MAX(J89,K89,L89)-MIN(J89,K89,L89)</f>
        <v>1.9</v>
      </c>
    </row>
    <row r="90" customFormat="false" ht="16" hidden="false" customHeight="false" outlineLevel="0" collapsed="false">
      <c r="I90" s="8" t="n">
        <v>14.548</v>
      </c>
      <c r="J90" s="7" t="n">
        <v>-27.9</v>
      </c>
      <c r="K90" s="7" t="n">
        <v>-27.4</v>
      </c>
      <c r="L90" s="7" t="n">
        <v>-25.9</v>
      </c>
      <c r="M90" s="7" t="n">
        <f aca="false">MAX(J90,K90,L90)-MIN(J90,K90,L90)</f>
        <v>2</v>
      </c>
    </row>
    <row r="91" customFormat="false" ht="16" hidden="false" customHeight="false" outlineLevel="0" collapsed="false">
      <c r="I91" s="8" t="n">
        <v>14.717</v>
      </c>
      <c r="J91" s="7" t="n">
        <v>-28.8</v>
      </c>
      <c r="K91" s="7" t="n">
        <v>-28.1</v>
      </c>
      <c r="L91" s="7" t="n">
        <v>-25.9</v>
      </c>
      <c r="M91" s="7" t="n">
        <f aca="false">MAX(J91,K91,L91)-MIN(J91,K91,L91)</f>
        <v>2.9</v>
      </c>
    </row>
    <row r="92" customFormat="false" ht="16" hidden="false" customHeight="false" outlineLevel="0" collapsed="false">
      <c r="I92" s="8" t="n">
        <v>14.877</v>
      </c>
      <c r="J92" s="7" t="n">
        <v>-28.6</v>
      </c>
      <c r="K92" s="7" t="n">
        <v>-27.5</v>
      </c>
      <c r="L92" s="7" t="n">
        <v>-24.8</v>
      </c>
      <c r="M92" s="7" t="n">
        <f aca="false">MAX(J92,K92,L92)-MIN(J92,K92,L92)</f>
        <v>3.8</v>
      </c>
    </row>
    <row r="93" customFormat="false" ht="16" hidden="false" customHeight="false" outlineLevel="0" collapsed="false">
      <c r="I93" s="8" t="n">
        <v>15.17</v>
      </c>
      <c r="J93" s="7" t="n">
        <v>-28.4</v>
      </c>
      <c r="K93" s="7" t="n">
        <v>-27.1</v>
      </c>
      <c r="L93" s="7" t="n">
        <v>-24.9</v>
      </c>
      <c r="M93" s="7" t="n">
        <f aca="false">MAX(J93,K93,L93)-MIN(J93,K93,L93)</f>
        <v>3.5</v>
      </c>
    </row>
    <row r="94" customFormat="false" ht="16" hidden="false" customHeight="false" outlineLevel="0" collapsed="false">
      <c r="I94" s="8" t="n">
        <v>15.462</v>
      </c>
      <c r="J94" s="7" t="n">
        <v>-29.9</v>
      </c>
      <c r="K94" s="7" t="n">
        <v>-26.8</v>
      </c>
      <c r="L94" s="7" t="n">
        <v>-23.6</v>
      </c>
      <c r="M94" s="7" t="n">
        <f aca="false">MAX(J94,K94,L94)-MIN(J94,K94,L94)</f>
        <v>6.3</v>
      </c>
    </row>
    <row r="95" customFormat="false" ht="16" hidden="false" customHeight="false" outlineLevel="0" collapsed="false">
      <c r="I95" s="8" t="n">
        <v>15.612</v>
      </c>
      <c r="J95" s="7" t="n">
        <v>-26.5</v>
      </c>
      <c r="K95" s="7" t="n">
        <v>-25</v>
      </c>
      <c r="L95" s="7" t="n">
        <v>-24.2</v>
      </c>
      <c r="M95" s="7" t="n">
        <f aca="false">MAX(J95,K95,L95)-MIN(J95,K95,L95)</f>
        <v>2.3</v>
      </c>
    </row>
    <row r="96" customFormat="false" ht="16" hidden="false" customHeight="false" outlineLevel="0" collapsed="false">
      <c r="I96" s="8" t="n">
        <v>15.923</v>
      </c>
      <c r="J96" s="7" t="n">
        <v>-27.8</v>
      </c>
      <c r="K96" s="7" t="n">
        <v>-25.9</v>
      </c>
      <c r="L96" s="7" t="n">
        <v>-23.7</v>
      </c>
      <c r="M96" s="7" t="n">
        <f aca="false">MAX(J96,K96,L96)-MIN(J96,K96,L96)</f>
        <v>4.1</v>
      </c>
    </row>
    <row r="97" customFormat="false" ht="16" hidden="false" customHeight="false" outlineLevel="0" collapsed="false">
      <c r="I97" s="8" t="n">
        <v>16.078</v>
      </c>
      <c r="J97" s="7" t="n">
        <v>-28.5</v>
      </c>
      <c r="K97" s="7" t="n">
        <v>-26</v>
      </c>
      <c r="L97" s="7" t="n">
        <v>-23.5</v>
      </c>
      <c r="M97" s="7" t="n">
        <f aca="false">MAX(J97,K97,L97)-MIN(J97,K97,L97)</f>
        <v>5</v>
      </c>
    </row>
    <row r="98" customFormat="false" ht="16" hidden="false" customHeight="false" outlineLevel="0" collapsed="false">
      <c r="I98" s="8" t="n">
        <v>16.388</v>
      </c>
      <c r="J98" s="7" t="n">
        <v>-27.7</v>
      </c>
      <c r="K98" s="7" t="n">
        <v>-25.5</v>
      </c>
      <c r="L98" s="7" t="n">
        <v>-22.9</v>
      </c>
      <c r="M98" s="7" t="n">
        <f aca="false">MAX(J98,K98,L98)-MIN(J98,K98,L98)</f>
        <v>4.8</v>
      </c>
    </row>
    <row r="99" customFormat="false" ht="16" hidden="false" customHeight="false" outlineLevel="0" collapsed="false">
      <c r="I99" s="8" t="n">
        <v>16.543</v>
      </c>
      <c r="J99" s="7" t="n">
        <v>-28.3</v>
      </c>
      <c r="K99" s="7" t="n">
        <v>-25.8</v>
      </c>
      <c r="L99" s="7" t="n">
        <v>-23.2</v>
      </c>
      <c r="M99" s="7" t="n">
        <f aca="false">MAX(J99,K99,L99)-MIN(J99,K99,L99)</f>
        <v>5.1</v>
      </c>
    </row>
    <row r="100" customFormat="false" ht="16" hidden="false" customHeight="false" outlineLevel="0" collapsed="false">
      <c r="I100" s="8" t="n">
        <v>16.653</v>
      </c>
      <c r="J100" s="7" t="n">
        <v>-30.4</v>
      </c>
      <c r="K100" s="7" t="n">
        <v>-28.6</v>
      </c>
      <c r="L100" s="7" t="n">
        <v>-26.2</v>
      </c>
      <c r="M100" s="7" t="n">
        <f aca="false">MAX(J100,K100,L100)-MIN(J100,K100,L100)</f>
        <v>4.2</v>
      </c>
    </row>
    <row r="101" customFormat="false" ht="16" hidden="false" customHeight="false" outlineLevel="0" collapsed="false">
      <c r="I101" s="8" t="n">
        <v>16.695</v>
      </c>
      <c r="J101" s="7" t="n">
        <v>-28.8</v>
      </c>
      <c r="K101" s="7" t="n">
        <v>-26.3</v>
      </c>
      <c r="L101" s="7" t="n">
        <v>-23.5</v>
      </c>
      <c r="M101" s="7" t="n">
        <f aca="false">MAX(J101,K101,L101)-MIN(J101,K101,L101)</f>
        <v>5.3</v>
      </c>
    </row>
    <row r="102" customFormat="false" ht="16" hidden="false" customHeight="false" outlineLevel="0" collapsed="false">
      <c r="I102" s="8" t="n">
        <v>16.779</v>
      </c>
      <c r="J102" s="7" t="n">
        <v>-29.5</v>
      </c>
      <c r="K102" s="7" t="n">
        <v>-27.1</v>
      </c>
      <c r="L102" s="7" t="n">
        <v>-25.5</v>
      </c>
      <c r="M102" s="7" t="n">
        <f aca="false">MAX(J102,K102,L102)-MIN(J102,K102,L102)</f>
        <v>4</v>
      </c>
    </row>
    <row r="103" customFormat="false" ht="16" hidden="false" customHeight="false" outlineLevel="0" collapsed="false">
      <c r="I103" s="8" t="n">
        <v>16.821</v>
      </c>
      <c r="J103" s="7" t="n">
        <v>-27.7</v>
      </c>
      <c r="K103" s="7" t="n">
        <v>-25.3</v>
      </c>
      <c r="L103" s="7" t="n">
        <v>-23</v>
      </c>
      <c r="M103" s="7" t="n">
        <f aca="false">MAX(J103,K103,L103)-MIN(J103,K103,L103)</f>
        <v>4.7</v>
      </c>
    </row>
    <row r="104" customFormat="false" ht="16" hidden="false" customHeight="false" outlineLevel="0" collapsed="false">
      <c r="I104" s="8" t="n">
        <v>16.863</v>
      </c>
      <c r="J104" s="7" t="n">
        <v>-28</v>
      </c>
      <c r="K104" s="7" t="n">
        <v>-25.1</v>
      </c>
      <c r="L104" s="7" t="n">
        <v>-22.4</v>
      </c>
      <c r="M104" s="7" t="n">
        <f aca="false">MAX(J104,K104,L104)-MIN(J104,K104,L104)</f>
        <v>5.6</v>
      </c>
    </row>
    <row r="105" customFormat="false" ht="16" hidden="false" customHeight="false" outlineLevel="0" collapsed="false">
      <c r="I105" s="8" t="n">
        <v>16.905</v>
      </c>
      <c r="J105" s="7" t="n">
        <v>-27.7</v>
      </c>
      <c r="K105" s="7" t="n">
        <v>-25</v>
      </c>
      <c r="L105" s="7" t="n">
        <v>-22.4</v>
      </c>
      <c r="M105" s="7" t="n">
        <f aca="false">MAX(J105,K105,L105)-MIN(J105,K105,L105)</f>
        <v>5.3</v>
      </c>
    </row>
    <row r="106" customFormat="false" ht="16" hidden="false" customHeight="false" outlineLevel="0" collapsed="false">
      <c r="I106" s="8" t="n">
        <v>16.947</v>
      </c>
      <c r="J106" s="7" t="n">
        <v>-29</v>
      </c>
      <c r="K106" s="7" t="n">
        <v>-27.7</v>
      </c>
      <c r="L106" s="7" t="n">
        <v>-25.1</v>
      </c>
      <c r="M106" s="7" t="n">
        <f aca="false">MAX(J106,K106,L106)-MIN(J106,K106,L106)</f>
        <v>3.9</v>
      </c>
    </row>
  </sheetData>
  <mergeCells count="2">
    <mergeCell ref="B3:G3"/>
    <mergeCell ref="I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3T12:42:56Z</dcterms:created>
  <dc:creator>Clayton Magill</dc:creator>
  <dc:description/>
  <dc:language>en-US</dc:language>
  <cp:lastModifiedBy>Clayton Magill</cp:lastModifiedBy>
  <dcterms:modified xsi:type="dcterms:W3CDTF">2016-11-11T16:01:31Z</dcterms:modified>
  <cp:revision>0</cp:revision>
  <dc:subject/>
  <dc:title/>
</cp:coreProperties>
</file>